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vianavedder\Desktop\PhD\PhD_Thesis\PaperPyHeart4Fish\"/>
    </mc:Choice>
  </mc:AlternateContent>
  <xr:revisionPtr revIDLastSave="0" documentId="13_ncr:1_{79CC0717-44B0-4B5C-AA55-D7F7A43DB2A6}" xr6:coauthVersionLast="36" xr6:coauthVersionMax="36" xr10:uidLastSave="{00000000-0000-0000-0000-000000000000}"/>
  <bookViews>
    <workbookView xWindow="0" yWindow="0" windowWidth="19200" windowHeight="6990" xr2:uid="{026C8FDF-A9B6-42F1-9D82-F9B999C465F0}"/>
  </bookViews>
  <sheets>
    <sheet name="Blindtest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6" i="1" l="1"/>
  <c r="M36" i="1"/>
  <c r="N36" i="1"/>
  <c r="O36" i="1"/>
  <c r="Q36" i="1" s="1"/>
  <c r="P36" i="1"/>
  <c r="L29" i="1"/>
  <c r="M29" i="1"/>
  <c r="N29" i="1"/>
  <c r="O29" i="1"/>
  <c r="Q29" i="1" s="1"/>
  <c r="P29" i="1"/>
  <c r="K51" i="1"/>
  <c r="J51" i="1"/>
  <c r="O51" i="1"/>
  <c r="Q51" i="1" s="1"/>
  <c r="N51" i="1"/>
  <c r="P51" i="1" s="1"/>
  <c r="M51" i="1"/>
  <c r="L51" i="1"/>
  <c r="K50" i="1"/>
  <c r="J50" i="1"/>
  <c r="O50" i="1"/>
  <c r="Q50" i="1" s="1"/>
  <c r="N50" i="1"/>
  <c r="P50" i="1" s="1"/>
  <c r="M50" i="1"/>
  <c r="L50" i="1"/>
  <c r="K49" i="1"/>
  <c r="J49" i="1"/>
  <c r="O49" i="1"/>
  <c r="Q49" i="1" s="1"/>
  <c r="N49" i="1"/>
  <c r="P49" i="1" s="1"/>
  <c r="M49" i="1"/>
  <c r="L49" i="1"/>
  <c r="K48" i="1"/>
  <c r="J48" i="1"/>
  <c r="O48" i="1"/>
  <c r="Q48" i="1" s="1"/>
  <c r="N48" i="1"/>
  <c r="P48" i="1" s="1"/>
  <c r="M48" i="1"/>
  <c r="L48" i="1"/>
  <c r="K47" i="1"/>
  <c r="J47" i="1"/>
  <c r="O47" i="1"/>
  <c r="Q47" i="1" s="1"/>
  <c r="N47" i="1"/>
  <c r="P47" i="1" s="1"/>
  <c r="M47" i="1"/>
  <c r="L47" i="1"/>
  <c r="K46" i="1"/>
  <c r="J46" i="1"/>
  <c r="O46" i="1"/>
  <c r="Q46" i="1" s="1"/>
  <c r="N46" i="1"/>
  <c r="P46" i="1" s="1"/>
  <c r="M46" i="1"/>
  <c r="L46" i="1"/>
  <c r="K45" i="1"/>
  <c r="J45" i="1"/>
  <c r="O45" i="1"/>
  <c r="Q45" i="1" s="1"/>
  <c r="N45" i="1"/>
  <c r="P45" i="1" s="1"/>
  <c r="M45" i="1"/>
  <c r="L45" i="1"/>
  <c r="K44" i="1"/>
  <c r="J44" i="1"/>
  <c r="O44" i="1"/>
  <c r="N44" i="1"/>
  <c r="M44" i="1"/>
  <c r="L44" i="1"/>
  <c r="K43" i="1"/>
  <c r="J43" i="1"/>
  <c r="O43" i="1"/>
  <c r="Q43" i="1" s="1"/>
  <c r="N43" i="1"/>
  <c r="P43" i="1" s="1"/>
  <c r="M43" i="1"/>
  <c r="L43" i="1"/>
  <c r="K42" i="1"/>
  <c r="J42" i="1"/>
  <c r="O42" i="1"/>
  <c r="Q42" i="1" s="1"/>
  <c r="N42" i="1"/>
  <c r="P42" i="1" s="1"/>
  <c r="M42" i="1"/>
  <c r="L42" i="1"/>
  <c r="K41" i="1"/>
  <c r="J41" i="1"/>
  <c r="O41" i="1"/>
  <c r="Q41" i="1" s="1"/>
  <c r="N41" i="1"/>
  <c r="P41" i="1" s="1"/>
  <c r="M41" i="1"/>
  <c r="L41" i="1"/>
  <c r="K40" i="1"/>
  <c r="J40" i="1"/>
  <c r="O40" i="1"/>
  <c r="Q40" i="1" s="1"/>
  <c r="N40" i="1"/>
  <c r="P40" i="1" s="1"/>
  <c r="M40" i="1"/>
  <c r="L40" i="1"/>
  <c r="K39" i="1"/>
  <c r="J39" i="1"/>
  <c r="O39" i="1"/>
  <c r="Q39" i="1" s="1"/>
  <c r="N39" i="1"/>
  <c r="P39" i="1" s="1"/>
  <c r="M39" i="1"/>
  <c r="L39" i="1"/>
  <c r="K38" i="1"/>
  <c r="J38" i="1"/>
  <c r="O38" i="1"/>
  <c r="Q38" i="1" s="1"/>
  <c r="N38" i="1"/>
  <c r="P38" i="1" s="1"/>
  <c r="M38" i="1"/>
  <c r="L38" i="1"/>
  <c r="K37" i="1"/>
  <c r="J37" i="1"/>
  <c r="O37" i="1"/>
  <c r="Q37" i="1" s="1"/>
  <c r="N37" i="1"/>
  <c r="P37" i="1" s="1"/>
  <c r="M37" i="1"/>
  <c r="L37" i="1"/>
  <c r="K36" i="1"/>
  <c r="J36" i="1"/>
  <c r="K35" i="1"/>
  <c r="J35" i="1"/>
  <c r="O35" i="1"/>
  <c r="Q35" i="1" s="1"/>
  <c r="N35" i="1"/>
  <c r="P35" i="1" s="1"/>
  <c r="M35" i="1"/>
  <c r="L35" i="1"/>
  <c r="K34" i="1"/>
  <c r="J34" i="1"/>
  <c r="O34" i="1"/>
  <c r="Q34" i="1" s="1"/>
  <c r="N34" i="1"/>
  <c r="P34" i="1" s="1"/>
  <c r="M34" i="1"/>
  <c r="L34" i="1"/>
  <c r="K33" i="1"/>
  <c r="J33" i="1"/>
  <c r="O33" i="1"/>
  <c r="Q33" i="1" s="1"/>
  <c r="N33" i="1"/>
  <c r="P33" i="1" s="1"/>
  <c r="M33" i="1"/>
  <c r="L33" i="1"/>
  <c r="K32" i="1"/>
  <c r="J32" i="1"/>
  <c r="O32" i="1"/>
  <c r="Q32" i="1" s="1"/>
  <c r="N32" i="1"/>
  <c r="P32" i="1" s="1"/>
  <c r="M32" i="1"/>
  <c r="L32" i="1"/>
  <c r="K31" i="1"/>
  <c r="J31" i="1"/>
  <c r="O31" i="1"/>
  <c r="Q31" i="1" s="1"/>
  <c r="N31" i="1"/>
  <c r="P31" i="1" s="1"/>
  <c r="M31" i="1"/>
  <c r="L31" i="1"/>
  <c r="K30" i="1"/>
  <c r="J30" i="1"/>
  <c r="O30" i="1"/>
  <c r="Q30" i="1" s="1"/>
  <c r="N30" i="1"/>
  <c r="P30" i="1" s="1"/>
  <c r="M30" i="1"/>
  <c r="L30" i="1"/>
  <c r="K29" i="1"/>
  <c r="J29" i="1"/>
  <c r="K28" i="1"/>
  <c r="J28" i="1"/>
  <c r="O28" i="1"/>
  <c r="Q28" i="1" s="1"/>
  <c r="N28" i="1"/>
  <c r="P28" i="1" s="1"/>
  <c r="M28" i="1"/>
  <c r="L28" i="1"/>
  <c r="K27" i="1"/>
  <c r="J27" i="1"/>
  <c r="O27" i="1"/>
  <c r="Q27" i="1" s="1"/>
  <c r="N27" i="1"/>
  <c r="P27" i="1" s="1"/>
  <c r="M27" i="1"/>
  <c r="L27" i="1"/>
  <c r="K26" i="1"/>
  <c r="J26" i="1"/>
  <c r="O26" i="1"/>
  <c r="Q26" i="1" s="1"/>
  <c r="N26" i="1"/>
  <c r="P26" i="1" s="1"/>
  <c r="M26" i="1"/>
  <c r="L26" i="1"/>
  <c r="K25" i="1"/>
  <c r="J25" i="1"/>
  <c r="O25" i="1"/>
  <c r="Q25" i="1" s="1"/>
  <c r="N25" i="1"/>
  <c r="P25" i="1" s="1"/>
  <c r="M25" i="1"/>
  <c r="L25" i="1"/>
  <c r="K24" i="1"/>
  <c r="J24" i="1"/>
  <c r="O24" i="1"/>
  <c r="Q24" i="1" s="1"/>
  <c r="N24" i="1"/>
  <c r="P24" i="1" s="1"/>
  <c r="M24" i="1"/>
  <c r="L24" i="1"/>
  <c r="K23" i="1"/>
  <c r="J23" i="1"/>
  <c r="O23" i="1"/>
  <c r="Q23" i="1" s="1"/>
  <c r="N23" i="1"/>
  <c r="P23" i="1" s="1"/>
  <c r="M23" i="1"/>
  <c r="L23" i="1"/>
  <c r="K22" i="1"/>
  <c r="J22" i="1"/>
  <c r="O22" i="1"/>
  <c r="Q22" i="1" s="1"/>
  <c r="N22" i="1"/>
  <c r="P22" i="1" s="1"/>
  <c r="M22" i="1"/>
  <c r="L22" i="1"/>
  <c r="K21" i="1"/>
  <c r="J21" i="1"/>
  <c r="O21" i="1"/>
  <c r="Q21" i="1" s="1"/>
  <c r="N21" i="1"/>
  <c r="P21" i="1" s="1"/>
  <c r="M21" i="1"/>
  <c r="L21" i="1"/>
  <c r="K20" i="1"/>
  <c r="J20" i="1"/>
  <c r="O20" i="1"/>
  <c r="Q20" i="1" s="1"/>
  <c r="N20" i="1"/>
  <c r="P20" i="1" s="1"/>
  <c r="M20" i="1"/>
  <c r="L20" i="1"/>
  <c r="K19" i="1"/>
  <c r="J19" i="1"/>
  <c r="O19" i="1"/>
  <c r="Q19" i="1" s="1"/>
  <c r="N19" i="1"/>
  <c r="P19" i="1" s="1"/>
  <c r="M19" i="1"/>
  <c r="L19" i="1"/>
  <c r="K18" i="1"/>
  <c r="J18" i="1"/>
  <c r="O18" i="1"/>
  <c r="N18" i="1"/>
  <c r="M18" i="1"/>
  <c r="L18" i="1"/>
  <c r="K17" i="1"/>
  <c r="J17" i="1"/>
  <c r="O17" i="1"/>
  <c r="Q17" i="1" s="1"/>
  <c r="N17" i="1"/>
  <c r="P17" i="1" s="1"/>
  <c r="M17" i="1"/>
  <c r="L17" i="1"/>
  <c r="K16" i="1"/>
  <c r="J16" i="1"/>
  <c r="O16" i="1"/>
  <c r="Q16" i="1" s="1"/>
  <c r="N16" i="1"/>
  <c r="P16" i="1" s="1"/>
  <c r="M16" i="1"/>
  <c r="L16" i="1"/>
  <c r="K15" i="1"/>
  <c r="J15" i="1"/>
  <c r="O15" i="1"/>
  <c r="Q15" i="1" s="1"/>
  <c r="N15" i="1"/>
  <c r="P15" i="1" s="1"/>
  <c r="M15" i="1"/>
  <c r="L15" i="1"/>
  <c r="K14" i="1"/>
  <c r="J14" i="1"/>
  <c r="O14" i="1"/>
  <c r="N14" i="1"/>
  <c r="M14" i="1"/>
  <c r="L14" i="1"/>
  <c r="K13" i="1"/>
  <c r="J13" i="1"/>
  <c r="O13" i="1"/>
  <c r="Q13" i="1" s="1"/>
  <c r="N13" i="1"/>
  <c r="P13" i="1" s="1"/>
  <c r="M13" i="1"/>
  <c r="L13" i="1"/>
  <c r="K12" i="1"/>
  <c r="J12" i="1"/>
  <c r="O12" i="1"/>
  <c r="Q12" i="1" s="1"/>
  <c r="N12" i="1"/>
  <c r="P12" i="1" s="1"/>
  <c r="M12" i="1"/>
  <c r="L12" i="1"/>
  <c r="K11" i="1"/>
  <c r="J11" i="1"/>
  <c r="O11" i="1"/>
  <c r="Q11" i="1" s="1"/>
  <c r="N11" i="1"/>
  <c r="P11" i="1" s="1"/>
  <c r="M11" i="1"/>
  <c r="L11" i="1"/>
  <c r="K10" i="1"/>
  <c r="J10" i="1"/>
  <c r="O10" i="1"/>
  <c r="Q10" i="1" s="1"/>
  <c r="N10" i="1"/>
  <c r="P10" i="1" s="1"/>
  <c r="M10" i="1"/>
  <c r="L10" i="1"/>
  <c r="K9" i="1"/>
  <c r="J9" i="1"/>
  <c r="O9" i="1"/>
  <c r="Q9" i="1" s="1"/>
  <c r="N9" i="1"/>
  <c r="P9" i="1" s="1"/>
  <c r="M9" i="1"/>
  <c r="L9" i="1"/>
  <c r="K8" i="1"/>
  <c r="J8" i="1"/>
  <c r="O8" i="1"/>
  <c r="Q8" i="1" s="1"/>
  <c r="N8" i="1"/>
  <c r="P8" i="1" s="1"/>
  <c r="M8" i="1"/>
  <c r="L8" i="1"/>
  <c r="K7" i="1"/>
  <c r="J7" i="1"/>
  <c r="O7" i="1"/>
  <c r="N7" i="1"/>
  <c r="M7" i="1"/>
  <c r="L7" i="1"/>
  <c r="K6" i="1"/>
  <c r="J6" i="1"/>
  <c r="O6" i="1"/>
  <c r="Q6" i="1" s="1"/>
  <c r="N6" i="1"/>
  <c r="P6" i="1" s="1"/>
  <c r="M6" i="1"/>
  <c r="L6" i="1"/>
  <c r="K5" i="1"/>
  <c r="J5" i="1"/>
  <c r="O5" i="1"/>
  <c r="Q5" i="1" s="1"/>
  <c r="N5" i="1"/>
  <c r="P5" i="1" s="1"/>
  <c r="M5" i="1"/>
  <c r="L5" i="1"/>
  <c r="K4" i="1"/>
  <c r="J4" i="1"/>
  <c r="O4" i="1"/>
  <c r="Q4" i="1" s="1"/>
  <c r="N4" i="1"/>
  <c r="P4" i="1" s="1"/>
  <c r="M4" i="1"/>
  <c r="L4" i="1"/>
  <c r="K3" i="1"/>
  <c r="J3" i="1"/>
  <c r="O3" i="1"/>
  <c r="Q3" i="1" s="1"/>
  <c r="N3" i="1"/>
  <c r="P3" i="1" s="1"/>
  <c r="M3" i="1"/>
  <c r="L3" i="1"/>
  <c r="K2" i="1"/>
  <c r="J2" i="1"/>
  <c r="O2" i="1"/>
  <c r="Q2" i="1" s="1"/>
  <c r="N2" i="1"/>
  <c r="P2" i="1" s="1"/>
  <c r="M2" i="1"/>
  <c r="L2" i="1"/>
</calcChain>
</file>

<file path=xl/sharedStrings.xml><?xml version="1.0" encoding="utf-8"?>
<sst xmlns="http://schemas.openxmlformats.org/spreadsheetml/2006/main" count="16" uniqueCount="16">
  <si>
    <t>Number_images</t>
  </si>
  <si>
    <t>Freq_atrium (s^-1)</t>
  </si>
  <si>
    <t>Freq_ventr (s^-1)</t>
  </si>
  <si>
    <t>Diff Atrium [%]</t>
  </si>
  <si>
    <t>Diff Ventricle [%]</t>
  </si>
  <si>
    <t>atrium freq [beats/s] Manual 1</t>
  </si>
  <si>
    <t>atrium freq [beats/s] Manual 2</t>
  </si>
  <si>
    <t>ventricle freq [beats/s] Manual 1</t>
  </si>
  <si>
    <t>ventricle freq [beats/s] Manual 2</t>
  </si>
  <si>
    <t>Diff Atrium Manual 1</t>
  </si>
  <si>
    <t>Diff Ventricle Manual 2</t>
  </si>
  <si>
    <t>Diff Atrium Manual 2</t>
  </si>
  <si>
    <t>Diff Ventricle Manual 1</t>
  </si>
  <si>
    <t>f/s</t>
  </si>
  <si>
    <t>Mean Atrium freq Manual</t>
  </si>
  <si>
    <t>Mean Ventricle freq Manu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left" vertical="center" indent="1"/>
    </xf>
    <xf numFmtId="0" fontId="0" fillId="0" borderId="1" xfId="0" applyBorder="1"/>
    <xf numFmtId="2" fontId="0" fillId="0" borderId="0" xfId="0" applyNumberFormat="1"/>
    <xf numFmtId="0" fontId="0" fillId="0" borderId="0" xfId="0" applyFill="1" applyAlignment="1">
      <alignment horizontal="left" vertical="center" indent="1"/>
    </xf>
    <xf numFmtId="0" fontId="0" fillId="0" borderId="0" xfId="0" applyFill="1"/>
    <xf numFmtId="0" fontId="0" fillId="0" borderId="1" xfId="0" applyFill="1" applyBorder="1"/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0" fillId="0" borderId="0" xfId="0" applyFill="1" applyBorder="1"/>
    <xf numFmtId="0" fontId="0" fillId="0" borderId="0" xfId="0" applyBorder="1"/>
    <xf numFmtId="0" fontId="1" fillId="0" borderId="2" xfId="0" applyFont="1" applyBorder="1" applyAlignment="1">
      <alignment horizontal="center" vertical="center" wrapText="1"/>
    </xf>
    <xf numFmtId="0" fontId="0" fillId="0" borderId="2" xfId="0" applyBorder="1"/>
    <xf numFmtId="0" fontId="1" fillId="0" borderId="1" xfId="0" applyFont="1" applyBorder="1" applyAlignment="1">
      <alignment horizontal="center" vertical="center" wrapText="1"/>
    </xf>
    <xf numFmtId="2" fontId="0" fillId="0" borderId="0" xfId="0" applyNumberForma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82186-45A4-4714-BE30-36A752D39930}">
  <dimension ref="A1:Q51"/>
  <sheetViews>
    <sheetView tabSelected="1" zoomScale="90" zoomScaleNormal="90" workbookViewId="0">
      <selection activeCell="R8" sqref="R8"/>
    </sheetView>
  </sheetViews>
  <sheetFormatPr baseColWidth="10" defaultRowHeight="14.25" x14ac:dyDescent="0.45"/>
  <cols>
    <col min="1" max="1" width="7" customWidth="1"/>
    <col min="2" max="2" width="9" customWidth="1"/>
    <col min="3" max="3" width="5.73046875" customWidth="1"/>
    <col min="4" max="4" width="10.6640625" style="5"/>
    <col min="5" max="5" width="8.86328125" style="5" customWidth="1"/>
    <col min="6" max="6" width="9" style="5" customWidth="1"/>
    <col min="7" max="7" width="8" style="6" customWidth="1"/>
    <col min="8" max="8" width="9.73046875" style="13" customWidth="1"/>
    <col min="9" max="9" width="9.86328125" style="14" customWidth="1"/>
    <col min="10" max="10" width="6.796875" style="14" customWidth="1"/>
    <col min="11" max="11" width="7.86328125" style="16" customWidth="1"/>
    <col min="12" max="12" width="8.3984375" style="2" customWidth="1"/>
    <col min="13" max="13" width="8.86328125" style="16" customWidth="1"/>
    <col min="14" max="14" width="9" style="14" customWidth="1"/>
    <col min="15" max="15" width="8.86328125" style="16" customWidth="1"/>
    <col min="16" max="16" width="7.1328125" style="14" customWidth="1"/>
    <col min="17" max="17" width="8.6640625" customWidth="1"/>
  </cols>
  <sheetData>
    <row r="1" spans="1:17" s="7" customFormat="1" ht="71.25" x14ac:dyDescent="0.45">
      <c r="B1" s="8" t="s">
        <v>0</v>
      </c>
      <c r="C1" s="7" t="s">
        <v>13</v>
      </c>
      <c r="D1" s="9" t="s">
        <v>1</v>
      </c>
      <c r="E1" s="10" t="s">
        <v>5</v>
      </c>
      <c r="F1" s="10" t="s">
        <v>6</v>
      </c>
      <c r="G1" s="12" t="s">
        <v>2</v>
      </c>
      <c r="H1" s="10" t="s">
        <v>7</v>
      </c>
      <c r="I1" s="11" t="s">
        <v>8</v>
      </c>
      <c r="J1" s="11" t="s">
        <v>14</v>
      </c>
      <c r="K1" s="15" t="s">
        <v>15</v>
      </c>
      <c r="L1" s="17" t="s">
        <v>9</v>
      </c>
      <c r="M1" s="15" t="s">
        <v>12</v>
      </c>
      <c r="N1" s="11" t="s">
        <v>11</v>
      </c>
      <c r="O1" s="15" t="s">
        <v>10</v>
      </c>
      <c r="P1" s="11" t="s">
        <v>3</v>
      </c>
      <c r="Q1" s="11" t="s">
        <v>4</v>
      </c>
    </row>
    <row r="2" spans="1:17" x14ac:dyDescent="0.45">
      <c r="A2" s="1">
        <v>1</v>
      </c>
      <c r="B2">
        <v>500</v>
      </c>
      <c r="C2">
        <v>25</v>
      </c>
      <c r="D2" s="5">
        <v>2.4</v>
      </c>
      <c r="E2" s="5">
        <v>2.4</v>
      </c>
      <c r="F2" s="5">
        <v>2.4500000000000002</v>
      </c>
      <c r="G2" s="6">
        <v>2.4</v>
      </c>
      <c r="H2" s="13">
        <v>2.2000000000000002</v>
      </c>
      <c r="I2" s="14">
        <v>2.4500000000000002</v>
      </c>
      <c r="J2" s="14">
        <f t="shared" ref="J2:J33" si="0">AVERAGE(E2:F2)</f>
        <v>2.4249999999999998</v>
      </c>
      <c r="K2" s="16">
        <f t="shared" ref="K2:K33" si="1">AVERAGE(H2:I2)</f>
        <v>2.3250000000000002</v>
      </c>
      <c r="L2" s="2">
        <f t="shared" ref="L2:L28" si="2">ABS(E2-D2)</f>
        <v>0</v>
      </c>
      <c r="M2" s="16">
        <f t="shared" ref="M2:M28" si="3">ABS(H2-G2)</f>
        <v>0.19999999999999973</v>
      </c>
      <c r="N2" s="14">
        <f t="shared" ref="N2:N33" si="4">ABS(D2-F2)</f>
        <v>5.0000000000000266E-2</v>
      </c>
      <c r="O2" s="16">
        <f t="shared" ref="O2:O33" si="5">ABS(G2-I2)</f>
        <v>5.0000000000000266E-2</v>
      </c>
      <c r="P2" s="18">
        <f>(N2/AVERAGE(D2:F2))*100</f>
        <v>2.0689655172413906</v>
      </c>
      <c r="Q2" s="3">
        <f>(O2/AVERAGE(G2:I2))*100</f>
        <v>2.1276595744680966</v>
      </c>
    </row>
    <row r="3" spans="1:17" x14ac:dyDescent="0.45">
      <c r="A3" s="1">
        <v>2</v>
      </c>
      <c r="B3">
        <v>500</v>
      </c>
      <c r="C3">
        <v>25</v>
      </c>
      <c r="D3" s="5">
        <v>2.41</v>
      </c>
      <c r="E3" s="5">
        <v>2.25</v>
      </c>
      <c r="F3" s="5">
        <v>2.35</v>
      </c>
      <c r="G3" s="6">
        <v>2.41</v>
      </c>
      <c r="H3" s="13">
        <v>2.2000000000000002</v>
      </c>
      <c r="I3" s="14">
        <v>2.2999999999999998</v>
      </c>
      <c r="J3" s="14">
        <f t="shared" si="0"/>
        <v>2.2999999999999998</v>
      </c>
      <c r="K3" s="16">
        <f t="shared" si="1"/>
        <v>2.25</v>
      </c>
      <c r="L3" s="2">
        <f t="shared" si="2"/>
        <v>0.16000000000000014</v>
      </c>
      <c r="M3" s="16">
        <f t="shared" si="3"/>
        <v>0.20999999999999996</v>
      </c>
      <c r="N3" s="14">
        <f t="shared" si="4"/>
        <v>6.0000000000000053E-2</v>
      </c>
      <c r="O3" s="16">
        <f t="shared" si="5"/>
        <v>0.11000000000000032</v>
      </c>
      <c r="P3" s="18">
        <f>(N3/AVERAGE(D3:F3))*100</f>
        <v>2.5677603423680484</v>
      </c>
      <c r="Q3" s="3">
        <f>(O3/AVERAGE(G3:I3))*100</f>
        <v>4.7756874095513888</v>
      </c>
    </row>
    <row r="4" spans="1:17" x14ac:dyDescent="0.45">
      <c r="A4" s="1">
        <v>3</v>
      </c>
      <c r="B4">
        <v>500</v>
      </c>
      <c r="C4">
        <v>25</v>
      </c>
      <c r="D4" s="5">
        <v>2.6</v>
      </c>
      <c r="E4" s="5">
        <v>2.5499999999999998</v>
      </c>
      <c r="F4" s="5">
        <v>2.65</v>
      </c>
      <c r="G4" s="6">
        <v>2.3199999999999998</v>
      </c>
      <c r="H4" s="13">
        <v>2.6</v>
      </c>
      <c r="I4" s="14">
        <v>2.6</v>
      </c>
      <c r="J4" s="14">
        <f t="shared" si="0"/>
        <v>2.5999999999999996</v>
      </c>
      <c r="K4" s="16">
        <f t="shared" si="1"/>
        <v>2.6</v>
      </c>
      <c r="L4" s="2">
        <f t="shared" si="2"/>
        <v>5.0000000000000266E-2</v>
      </c>
      <c r="M4" s="16">
        <f t="shared" si="3"/>
        <v>0.28000000000000025</v>
      </c>
      <c r="N4" s="14">
        <f t="shared" si="4"/>
        <v>4.9999999999999822E-2</v>
      </c>
      <c r="O4" s="16">
        <f t="shared" si="5"/>
        <v>0.28000000000000025</v>
      </c>
      <c r="P4" s="18">
        <f>(N4/AVERAGE(D4:F4))*100</f>
        <v>1.9230769230769162</v>
      </c>
      <c r="Q4" s="3">
        <f>(O4/AVERAGE(G4:I4))*100</f>
        <v>11.170212765957457</v>
      </c>
    </row>
    <row r="5" spans="1:17" x14ac:dyDescent="0.45">
      <c r="A5" s="1">
        <v>4</v>
      </c>
      <c r="B5">
        <v>580</v>
      </c>
      <c r="C5">
        <v>29</v>
      </c>
      <c r="D5" s="5">
        <v>2.4700000000000002</v>
      </c>
      <c r="E5" s="5">
        <v>2.5</v>
      </c>
      <c r="F5" s="5">
        <v>2.5</v>
      </c>
      <c r="G5" s="6">
        <v>2.2999999999999998</v>
      </c>
      <c r="H5" s="13">
        <v>2.5</v>
      </c>
      <c r="I5" s="14">
        <v>2.4500000000000002</v>
      </c>
      <c r="J5" s="14">
        <f t="shared" si="0"/>
        <v>2.5</v>
      </c>
      <c r="K5" s="16">
        <f t="shared" si="1"/>
        <v>2.4750000000000001</v>
      </c>
      <c r="L5" s="2">
        <f t="shared" si="2"/>
        <v>2.9999999999999805E-2</v>
      </c>
      <c r="M5" s="16">
        <f t="shared" si="3"/>
        <v>0.20000000000000018</v>
      </c>
      <c r="N5" s="14">
        <f t="shared" si="4"/>
        <v>2.9999999999999805E-2</v>
      </c>
      <c r="O5" s="16">
        <f t="shared" si="5"/>
        <v>0.15000000000000036</v>
      </c>
      <c r="P5" s="18">
        <f>(N5/AVERAGE(D5:F5))*100</f>
        <v>1.2048192771084258</v>
      </c>
      <c r="Q5" s="3">
        <f>(O5/AVERAGE(G5:I5))*100</f>
        <v>6.206896551724153</v>
      </c>
    </row>
    <row r="6" spans="1:17" x14ac:dyDescent="0.45">
      <c r="A6" s="1">
        <v>5</v>
      </c>
      <c r="B6">
        <v>500</v>
      </c>
      <c r="C6">
        <v>25</v>
      </c>
      <c r="D6" s="5">
        <v>2.4</v>
      </c>
      <c r="E6" s="5">
        <v>2.5</v>
      </c>
      <c r="F6" s="5">
        <v>2.4500000000000002</v>
      </c>
      <c r="G6" s="6">
        <v>2.4</v>
      </c>
      <c r="H6" s="13">
        <v>2.4</v>
      </c>
      <c r="I6" s="14">
        <v>2.5</v>
      </c>
      <c r="J6" s="14">
        <f t="shared" si="0"/>
        <v>2.4750000000000001</v>
      </c>
      <c r="K6" s="16">
        <f t="shared" si="1"/>
        <v>2.4500000000000002</v>
      </c>
      <c r="L6" s="2">
        <f t="shared" si="2"/>
        <v>0.10000000000000009</v>
      </c>
      <c r="M6" s="16">
        <f t="shared" si="3"/>
        <v>0</v>
      </c>
      <c r="N6" s="14">
        <f t="shared" si="4"/>
        <v>5.0000000000000266E-2</v>
      </c>
      <c r="O6" s="16">
        <f t="shared" si="5"/>
        <v>0.10000000000000009</v>
      </c>
      <c r="P6" s="18">
        <f>(N6/AVERAGE(D6:F6))*100</f>
        <v>2.0408163265306229</v>
      </c>
      <c r="Q6" s="3">
        <f>(O6/AVERAGE(G6:I6))*100</f>
        <v>4.1095890410958944</v>
      </c>
    </row>
    <row r="7" spans="1:17" s="5" customFormat="1" x14ac:dyDescent="0.45">
      <c r="A7" s="4">
        <v>6</v>
      </c>
      <c r="B7" s="5">
        <v>500</v>
      </c>
      <c r="C7" s="5">
        <v>25</v>
      </c>
      <c r="D7" s="5">
        <v>0</v>
      </c>
      <c r="E7" s="5">
        <v>0</v>
      </c>
      <c r="F7" s="5">
        <v>0</v>
      </c>
      <c r="G7" s="6">
        <v>0</v>
      </c>
      <c r="H7" s="13">
        <v>0</v>
      </c>
      <c r="I7" s="13">
        <v>0</v>
      </c>
      <c r="J7" s="14">
        <f t="shared" si="0"/>
        <v>0</v>
      </c>
      <c r="K7" s="16">
        <f t="shared" si="1"/>
        <v>0</v>
      </c>
      <c r="L7" s="2">
        <f t="shared" si="2"/>
        <v>0</v>
      </c>
      <c r="M7" s="16">
        <f t="shared" si="3"/>
        <v>0</v>
      </c>
      <c r="N7" s="14">
        <f t="shared" si="4"/>
        <v>0</v>
      </c>
      <c r="O7" s="16">
        <f t="shared" si="5"/>
        <v>0</v>
      </c>
      <c r="P7" s="18">
        <v>0</v>
      </c>
      <c r="Q7" s="3">
        <v>0</v>
      </c>
    </row>
    <row r="8" spans="1:17" x14ac:dyDescent="0.45">
      <c r="A8" s="1">
        <v>7</v>
      </c>
      <c r="B8">
        <v>580</v>
      </c>
      <c r="C8">
        <v>29</v>
      </c>
      <c r="D8" s="5">
        <v>2.4500000000000002</v>
      </c>
      <c r="E8" s="5">
        <v>2.5</v>
      </c>
      <c r="F8" s="5">
        <v>2.4500000000000002</v>
      </c>
      <c r="G8" s="6">
        <v>2.33</v>
      </c>
      <c r="H8" s="13">
        <v>2.4</v>
      </c>
      <c r="I8" s="14">
        <v>2.5</v>
      </c>
      <c r="J8" s="14">
        <f t="shared" si="0"/>
        <v>2.4750000000000001</v>
      </c>
      <c r="K8" s="16">
        <f t="shared" si="1"/>
        <v>2.4500000000000002</v>
      </c>
      <c r="L8" s="2">
        <f t="shared" si="2"/>
        <v>4.9999999999999822E-2</v>
      </c>
      <c r="M8" s="16">
        <f t="shared" si="3"/>
        <v>6.999999999999984E-2</v>
      </c>
      <c r="N8" s="14">
        <f t="shared" si="4"/>
        <v>0</v>
      </c>
      <c r="O8" s="16">
        <f t="shared" si="5"/>
        <v>0.16999999999999993</v>
      </c>
      <c r="P8" s="18">
        <f t="shared" ref="P8:P13" si="6">(N8/AVERAGE(D8:F8))*100</f>
        <v>0</v>
      </c>
      <c r="Q8" s="3">
        <f t="shared" ref="Q8:Q13" si="7">(O8/AVERAGE(G8:I8))*100</f>
        <v>7.0539419087136901</v>
      </c>
    </row>
    <row r="9" spans="1:17" x14ac:dyDescent="0.45">
      <c r="A9" s="1">
        <v>8</v>
      </c>
      <c r="B9">
        <v>500</v>
      </c>
      <c r="C9">
        <v>25</v>
      </c>
      <c r="D9" s="5">
        <v>2.78</v>
      </c>
      <c r="E9" s="5">
        <v>2.85</v>
      </c>
      <c r="F9" s="5">
        <v>2.9</v>
      </c>
      <c r="G9" s="6">
        <v>2.78</v>
      </c>
      <c r="H9" s="13">
        <v>2.9</v>
      </c>
      <c r="I9" s="14">
        <v>2.9</v>
      </c>
      <c r="J9" s="14">
        <f t="shared" si="0"/>
        <v>2.875</v>
      </c>
      <c r="K9" s="16">
        <f t="shared" si="1"/>
        <v>2.9</v>
      </c>
      <c r="L9" s="2">
        <f t="shared" si="2"/>
        <v>7.0000000000000284E-2</v>
      </c>
      <c r="M9" s="16">
        <f t="shared" si="3"/>
        <v>0.12000000000000011</v>
      </c>
      <c r="N9" s="14">
        <f t="shared" si="4"/>
        <v>0.12000000000000011</v>
      </c>
      <c r="O9" s="16">
        <f t="shared" si="5"/>
        <v>0.12000000000000011</v>
      </c>
      <c r="P9" s="18">
        <f t="shared" si="6"/>
        <v>4.2203985932004731</v>
      </c>
      <c r="Q9" s="3">
        <f t="shared" si="7"/>
        <v>4.1958041958041994</v>
      </c>
    </row>
    <row r="10" spans="1:17" x14ac:dyDescent="0.45">
      <c r="A10" s="1">
        <v>9</v>
      </c>
      <c r="B10">
        <v>580</v>
      </c>
      <c r="C10">
        <v>29</v>
      </c>
      <c r="D10" s="5">
        <v>2.75</v>
      </c>
      <c r="E10" s="5">
        <v>2.75</v>
      </c>
      <c r="F10" s="5">
        <v>2.75</v>
      </c>
      <c r="G10" s="6">
        <v>2.75</v>
      </c>
      <c r="H10" s="13">
        <v>2.7</v>
      </c>
      <c r="I10" s="14">
        <v>2.7</v>
      </c>
      <c r="J10" s="14">
        <f t="shared" si="0"/>
        <v>2.75</v>
      </c>
      <c r="K10" s="16">
        <f t="shared" si="1"/>
        <v>2.7</v>
      </c>
      <c r="L10" s="2">
        <f t="shared" si="2"/>
        <v>0</v>
      </c>
      <c r="M10" s="16">
        <f t="shared" si="3"/>
        <v>4.9999999999999822E-2</v>
      </c>
      <c r="N10" s="14">
        <f t="shared" si="4"/>
        <v>0</v>
      </c>
      <c r="O10" s="16">
        <f t="shared" si="5"/>
        <v>4.9999999999999822E-2</v>
      </c>
      <c r="P10" s="18">
        <f t="shared" si="6"/>
        <v>0</v>
      </c>
      <c r="Q10" s="3">
        <f t="shared" si="7"/>
        <v>1.8404907975460059</v>
      </c>
    </row>
    <row r="11" spans="1:17" x14ac:dyDescent="0.45">
      <c r="A11" s="1">
        <v>10</v>
      </c>
      <c r="B11">
        <v>580</v>
      </c>
      <c r="C11">
        <v>29</v>
      </c>
      <c r="D11" s="5">
        <v>2.61</v>
      </c>
      <c r="E11" s="5">
        <v>2.6</v>
      </c>
      <c r="F11" s="5">
        <v>2.6</v>
      </c>
      <c r="G11" s="6">
        <v>2.78</v>
      </c>
      <c r="H11" s="13">
        <v>2.6</v>
      </c>
      <c r="I11" s="14">
        <v>2.65</v>
      </c>
      <c r="J11" s="14">
        <f t="shared" si="0"/>
        <v>2.6</v>
      </c>
      <c r="K11" s="16">
        <f t="shared" si="1"/>
        <v>2.625</v>
      </c>
      <c r="L11" s="2">
        <f t="shared" si="2"/>
        <v>9.9999999999997868E-3</v>
      </c>
      <c r="M11" s="16">
        <f t="shared" si="3"/>
        <v>0.17999999999999972</v>
      </c>
      <c r="N11" s="14">
        <f t="shared" si="4"/>
        <v>9.9999999999997868E-3</v>
      </c>
      <c r="O11" s="16">
        <f t="shared" si="5"/>
        <v>0.12999999999999989</v>
      </c>
      <c r="P11" s="18">
        <f t="shared" si="6"/>
        <v>0.38412291933417875</v>
      </c>
      <c r="Q11" s="3">
        <f t="shared" si="7"/>
        <v>4.8567870485678668</v>
      </c>
    </row>
    <row r="12" spans="1:17" x14ac:dyDescent="0.45">
      <c r="A12" s="1">
        <v>11</v>
      </c>
      <c r="B12">
        <v>500</v>
      </c>
      <c r="C12">
        <v>25</v>
      </c>
      <c r="D12" s="5">
        <v>2.39</v>
      </c>
      <c r="E12" s="5">
        <v>2.35</v>
      </c>
      <c r="F12" s="5">
        <v>2.2999999999999998</v>
      </c>
      <c r="G12" s="6">
        <v>2.39</v>
      </c>
      <c r="H12" s="13">
        <v>2.2999999999999998</v>
      </c>
      <c r="I12" s="14">
        <v>2.35</v>
      </c>
      <c r="J12" s="14">
        <f t="shared" si="0"/>
        <v>2.3250000000000002</v>
      </c>
      <c r="K12" s="16">
        <f t="shared" si="1"/>
        <v>2.3250000000000002</v>
      </c>
      <c r="L12" s="2">
        <f t="shared" si="2"/>
        <v>4.0000000000000036E-2</v>
      </c>
      <c r="M12" s="16">
        <f t="shared" si="3"/>
        <v>9.0000000000000302E-2</v>
      </c>
      <c r="N12" s="14">
        <f t="shared" si="4"/>
        <v>9.0000000000000302E-2</v>
      </c>
      <c r="O12" s="16">
        <f t="shared" si="5"/>
        <v>4.0000000000000036E-2</v>
      </c>
      <c r="P12" s="18">
        <f t="shared" si="6"/>
        <v>3.8352272727272854</v>
      </c>
      <c r="Q12" s="3">
        <f t="shared" si="7"/>
        <v>1.7045454545454566</v>
      </c>
    </row>
    <row r="13" spans="1:17" x14ac:dyDescent="0.45">
      <c r="A13" s="1">
        <v>12</v>
      </c>
      <c r="B13">
        <v>500</v>
      </c>
      <c r="C13">
        <v>25</v>
      </c>
      <c r="D13" s="5">
        <v>2.41</v>
      </c>
      <c r="E13" s="5">
        <v>2.4</v>
      </c>
      <c r="F13" s="5">
        <v>2.4</v>
      </c>
      <c r="G13" s="6">
        <v>2.41</v>
      </c>
      <c r="H13" s="13">
        <v>2.35</v>
      </c>
      <c r="I13" s="14">
        <v>2.4500000000000002</v>
      </c>
      <c r="J13" s="14">
        <f t="shared" si="0"/>
        <v>2.4</v>
      </c>
      <c r="K13" s="16">
        <f t="shared" si="1"/>
        <v>2.4000000000000004</v>
      </c>
      <c r="L13" s="2">
        <f t="shared" si="2"/>
        <v>1.0000000000000231E-2</v>
      </c>
      <c r="M13" s="16">
        <f t="shared" si="3"/>
        <v>6.0000000000000053E-2</v>
      </c>
      <c r="N13" s="14">
        <f t="shared" si="4"/>
        <v>1.0000000000000231E-2</v>
      </c>
      <c r="O13" s="16">
        <f t="shared" si="5"/>
        <v>4.0000000000000036E-2</v>
      </c>
      <c r="P13" s="18">
        <f t="shared" si="6"/>
        <v>0.41608876560333824</v>
      </c>
      <c r="Q13" s="3">
        <f t="shared" si="7"/>
        <v>1.6643550624133161</v>
      </c>
    </row>
    <row r="14" spans="1:17" x14ac:dyDescent="0.45">
      <c r="A14" s="1">
        <v>13</v>
      </c>
      <c r="B14">
        <v>500</v>
      </c>
      <c r="C14">
        <v>25</v>
      </c>
      <c r="D14" s="5">
        <v>0</v>
      </c>
      <c r="E14" s="5">
        <v>0</v>
      </c>
      <c r="F14" s="5">
        <v>0</v>
      </c>
      <c r="G14" s="6">
        <v>0</v>
      </c>
      <c r="H14" s="13">
        <v>0</v>
      </c>
      <c r="I14" s="14">
        <v>0</v>
      </c>
      <c r="J14" s="14">
        <f t="shared" si="0"/>
        <v>0</v>
      </c>
      <c r="K14" s="16">
        <f t="shared" si="1"/>
        <v>0</v>
      </c>
      <c r="L14" s="2">
        <f t="shared" si="2"/>
        <v>0</v>
      </c>
      <c r="M14" s="16">
        <f t="shared" si="3"/>
        <v>0</v>
      </c>
      <c r="N14" s="14">
        <f t="shared" si="4"/>
        <v>0</v>
      </c>
      <c r="O14" s="16">
        <f t="shared" si="5"/>
        <v>0</v>
      </c>
      <c r="P14" s="18">
        <v>0</v>
      </c>
      <c r="Q14" s="3">
        <v>0</v>
      </c>
    </row>
    <row r="15" spans="1:17" x14ac:dyDescent="0.45">
      <c r="A15" s="1">
        <v>14</v>
      </c>
      <c r="B15">
        <v>580</v>
      </c>
      <c r="C15">
        <v>29</v>
      </c>
      <c r="D15" s="5">
        <v>1.24</v>
      </c>
      <c r="E15" s="5">
        <v>1.3</v>
      </c>
      <c r="F15" s="5">
        <v>1.3</v>
      </c>
      <c r="G15" s="6">
        <v>1.26</v>
      </c>
      <c r="H15" s="13">
        <v>1.3</v>
      </c>
      <c r="I15" s="14">
        <v>1.3</v>
      </c>
      <c r="J15" s="14">
        <f t="shared" si="0"/>
        <v>1.3</v>
      </c>
      <c r="K15" s="16">
        <f t="shared" si="1"/>
        <v>1.3</v>
      </c>
      <c r="L15" s="2">
        <f t="shared" si="2"/>
        <v>6.0000000000000053E-2</v>
      </c>
      <c r="M15" s="16">
        <f t="shared" si="3"/>
        <v>4.0000000000000036E-2</v>
      </c>
      <c r="N15" s="14">
        <f t="shared" si="4"/>
        <v>6.0000000000000053E-2</v>
      </c>
      <c r="O15" s="16">
        <f t="shared" si="5"/>
        <v>4.0000000000000036E-2</v>
      </c>
      <c r="P15" s="18">
        <f>(N15/AVERAGE(D15:F15))*100</f>
        <v>4.6875000000000044</v>
      </c>
      <c r="Q15" s="3">
        <f>(O15/AVERAGE(G15:I15))*100</f>
        <v>3.1088082901554426</v>
      </c>
    </row>
    <row r="16" spans="1:17" x14ac:dyDescent="0.45">
      <c r="A16" s="1">
        <v>15</v>
      </c>
      <c r="B16">
        <v>500</v>
      </c>
      <c r="C16">
        <v>25</v>
      </c>
      <c r="D16" s="5">
        <v>2.78</v>
      </c>
      <c r="E16" s="5">
        <v>2.8</v>
      </c>
      <c r="F16" s="5">
        <v>2.75</v>
      </c>
      <c r="G16" s="6">
        <v>2.78</v>
      </c>
      <c r="H16" s="13">
        <v>2.8</v>
      </c>
      <c r="I16" s="14">
        <v>2.8</v>
      </c>
      <c r="J16" s="14">
        <f t="shared" si="0"/>
        <v>2.7749999999999999</v>
      </c>
      <c r="K16" s="16">
        <f t="shared" si="1"/>
        <v>2.8</v>
      </c>
      <c r="L16" s="2">
        <f t="shared" si="2"/>
        <v>2.0000000000000018E-2</v>
      </c>
      <c r="M16" s="16">
        <f t="shared" si="3"/>
        <v>2.0000000000000018E-2</v>
      </c>
      <c r="N16" s="14">
        <f t="shared" si="4"/>
        <v>2.9999999999999805E-2</v>
      </c>
      <c r="O16" s="16">
        <f t="shared" si="5"/>
        <v>2.0000000000000018E-2</v>
      </c>
      <c r="P16" s="18">
        <f>(N16/AVERAGE(D16:F16))*100</f>
        <v>1.0804321728691406</v>
      </c>
      <c r="Q16" s="3">
        <f>(O16/AVERAGE(G16:I16))*100</f>
        <v>0.71599045346062129</v>
      </c>
    </row>
    <row r="17" spans="1:17" x14ac:dyDescent="0.45">
      <c r="A17" s="1">
        <v>16</v>
      </c>
      <c r="B17">
        <v>500</v>
      </c>
      <c r="C17">
        <v>25</v>
      </c>
      <c r="D17" s="5">
        <v>2.39</v>
      </c>
      <c r="E17" s="5">
        <v>2.4500000000000002</v>
      </c>
      <c r="F17" s="5">
        <v>2.4500000000000002</v>
      </c>
      <c r="G17" s="6">
        <v>2.39</v>
      </c>
      <c r="H17" s="13">
        <v>2.4500000000000002</v>
      </c>
      <c r="I17" s="14">
        <v>2.4500000000000002</v>
      </c>
      <c r="J17" s="14">
        <f t="shared" si="0"/>
        <v>2.4500000000000002</v>
      </c>
      <c r="K17" s="16">
        <f t="shared" si="1"/>
        <v>2.4500000000000002</v>
      </c>
      <c r="L17" s="2">
        <f t="shared" si="2"/>
        <v>6.0000000000000053E-2</v>
      </c>
      <c r="M17" s="16">
        <f t="shared" si="3"/>
        <v>6.0000000000000053E-2</v>
      </c>
      <c r="N17" s="14">
        <f t="shared" si="4"/>
        <v>6.0000000000000053E-2</v>
      </c>
      <c r="O17" s="16">
        <f t="shared" si="5"/>
        <v>6.0000000000000053E-2</v>
      </c>
      <c r="P17" s="18">
        <f>(N17/AVERAGE(D17:F17))*100</f>
        <v>2.4691358024691379</v>
      </c>
      <c r="Q17" s="3">
        <f>(O17/AVERAGE(G17:I17))*100</f>
        <v>2.4691358024691379</v>
      </c>
    </row>
    <row r="18" spans="1:17" x14ac:dyDescent="0.45">
      <c r="A18" s="1">
        <v>17</v>
      </c>
      <c r="B18">
        <v>580</v>
      </c>
      <c r="C18">
        <v>29</v>
      </c>
      <c r="D18" s="5">
        <v>0</v>
      </c>
      <c r="E18" s="5">
        <v>0</v>
      </c>
      <c r="F18" s="5">
        <v>0</v>
      </c>
      <c r="G18" s="6">
        <v>0</v>
      </c>
      <c r="H18" s="13">
        <v>0</v>
      </c>
      <c r="I18" s="14">
        <v>0</v>
      </c>
      <c r="J18" s="14">
        <f t="shared" si="0"/>
        <v>0</v>
      </c>
      <c r="K18" s="16">
        <f t="shared" si="1"/>
        <v>0</v>
      </c>
      <c r="L18" s="2">
        <f t="shared" si="2"/>
        <v>0</v>
      </c>
      <c r="M18" s="16">
        <f t="shared" si="3"/>
        <v>0</v>
      </c>
      <c r="N18" s="14">
        <f t="shared" si="4"/>
        <v>0</v>
      </c>
      <c r="O18" s="16">
        <f t="shared" si="5"/>
        <v>0</v>
      </c>
      <c r="P18" s="18">
        <v>0</v>
      </c>
      <c r="Q18" s="3">
        <v>0</v>
      </c>
    </row>
    <row r="19" spans="1:17" x14ac:dyDescent="0.45">
      <c r="A19" s="1">
        <v>18</v>
      </c>
      <c r="B19">
        <v>580</v>
      </c>
      <c r="C19">
        <v>29</v>
      </c>
      <c r="D19" s="5">
        <v>2.2999999999999998</v>
      </c>
      <c r="E19" s="5">
        <v>2.35</v>
      </c>
      <c r="F19" s="5">
        <v>2.35</v>
      </c>
      <c r="G19" s="6">
        <v>2.31</v>
      </c>
      <c r="H19" s="13">
        <v>2.2999999999999998</v>
      </c>
      <c r="I19" s="14">
        <v>2.35</v>
      </c>
      <c r="J19" s="14">
        <f t="shared" si="0"/>
        <v>2.35</v>
      </c>
      <c r="K19" s="16">
        <f t="shared" si="1"/>
        <v>2.3250000000000002</v>
      </c>
      <c r="L19" s="2">
        <f t="shared" si="2"/>
        <v>5.0000000000000266E-2</v>
      </c>
      <c r="M19" s="16">
        <f t="shared" si="3"/>
        <v>1.0000000000000231E-2</v>
      </c>
      <c r="N19" s="14">
        <f t="shared" si="4"/>
        <v>5.0000000000000266E-2</v>
      </c>
      <c r="O19" s="16">
        <f t="shared" si="5"/>
        <v>4.0000000000000036E-2</v>
      </c>
      <c r="P19" s="18">
        <f t="shared" ref="P19:P43" si="8">(N19/AVERAGE(D19:F19))*100</f>
        <v>2.1428571428571539</v>
      </c>
      <c r="Q19" s="3">
        <f t="shared" ref="Q19:Q43" si="9">(O19/AVERAGE(G19:I19))*100</f>
        <v>1.7241379310344844</v>
      </c>
    </row>
    <row r="20" spans="1:17" x14ac:dyDescent="0.45">
      <c r="A20" s="1">
        <v>19</v>
      </c>
      <c r="B20">
        <v>500</v>
      </c>
      <c r="C20">
        <v>25</v>
      </c>
      <c r="D20" s="5">
        <v>2.61</v>
      </c>
      <c r="E20" s="5">
        <v>2.65</v>
      </c>
      <c r="F20" s="5">
        <v>2.65</v>
      </c>
      <c r="G20" s="6">
        <v>2.8</v>
      </c>
      <c r="H20" s="13">
        <v>2.65</v>
      </c>
      <c r="I20" s="14">
        <v>2.6</v>
      </c>
      <c r="J20" s="14">
        <f t="shared" si="0"/>
        <v>2.65</v>
      </c>
      <c r="K20" s="16">
        <f t="shared" si="1"/>
        <v>2.625</v>
      </c>
      <c r="L20" s="2">
        <f t="shared" si="2"/>
        <v>4.0000000000000036E-2</v>
      </c>
      <c r="M20" s="16">
        <f t="shared" si="3"/>
        <v>0.14999999999999991</v>
      </c>
      <c r="N20" s="14">
        <f t="shared" si="4"/>
        <v>4.0000000000000036E-2</v>
      </c>
      <c r="O20" s="16">
        <f t="shared" si="5"/>
        <v>0.19999999999999973</v>
      </c>
      <c r="P20" s="18">
        <f t="shared" si="8"/>
        <v>1.5170670037926688</v>
      </c>
      <c r="Q20" s="3">
        <f t="shared" si="9"/>
        <v>7.4534161490683131</v>
      </c>
    </row>
    <row r="21" spans="1:17" x14ac:dyDescent="0.45">
      <c r="A21" s="1">
        <v>20</v>
      </c>
      <c r="B21">
        <v>500</v>
      </c>
      <c r="C21">
        <v>25</v>
      </c>
      <c r="D21" s="5">
        <v>2.4</v>
      </c>
      <c r="E21" s="5">
        <v>2.35</v>
      </c>
      <c r="F21" s="5">
        <v>2.35</v>
      </c>
      <c r="G21" s="6">
        <v>2.4</v>
      </c>
      <c r="H21" s="13">
        <v>2.2999999999999998</v>
      </c>
      <c r="I21" s="14">
        <v>2.35</v>
      </c>
      <c r="J21" s="14">
        <f t="shared" si="0"/>
        <v>2.35</v>
      </c>
      <c r="K21" s="16">
        <f t="shared" si="1"/>
        <v>2.3250000000000002</v>
      </c>
      <c r="L21" s="2">
        <f t="shared" si="2"/>
        <v>4.9999999999999822E-2</v>
      </c>
      <c r="M21" s="16">
        <f t="shared" si="3"/>
        <v>0.10000000000000009</v>
      </c>
      <c r="N21" s="14">
        <f t="shared" si="4"/>
        <v>4.9999999999999822E-2</v>
      </c>
      <c r="O21" s="16">
        <f t="shared" si="5"/>
        <v>4.9999999999999822E-2</v>
      </c>
      <c r="P21" s="18">
        <f t="shared" si="8"/>
        <v>2.1126760563380205</v>
      </c>
      <c r="Q21" s="3">
        <f t="shared" si="9"/>
        <v>2.127659574468078</v>
      </c>
    </row>
    <row r="22" spans="1:17" x14ac:dyDescent="0.45">
      <c r="A22" s="1">
        <v>21</v>
      </c>
      <c r="B22">
        <v>500</v>
      </c>
      <c r="C22">
        <v>25</v>
      </c>
      <c r="D22" s="5">
        <v>2.74</v>
      </c>
      <c r="E22" s="5">
        <v>2.8</v>
      </c>
      <c r="F22" s="5">
        <v>2.7</v>
      </c>
      <c r="G22" s="6">
        <v>2.74</v>
      </c>
      <c r="H22" s="13">
        <v>2.8</v>
      </c>
      <c r="I22" s="14">
        <v>2.75</v>
      </c>
      <c r="J22" s="14">
        <f t="shared" si="0"/>
        <v>2.75</v>
      </c>
      <c r="K22" s="16">
        <f t="shared" si="1"/>
        <v>2.7749999999999999</v>
      </c>
      <c r="L22" s="2">
        <f t="shared" si="2"/>
        <v>5.9999999999999609E-2</v>
      </c>
      <c r="M22" s="16">
        <f t="shared" si="3"/>
        <v>5.9999999999999609E-2</v>
      </c>
      <c r="N22" s="14">
        <f t="shared" si="4"/>
        <v>4.0000000000000036E-2</v>
      </c>
      <c r="O22" s="16">
        <f t="shared" si="5"/>
        <v>9.9999999999997868E-3</v>
      </c>
      <c r="P22" s="18">
        <f t="shared" si="8"/>
        <v>1.4563106796116518</v>
      </c>
      <c r="Q22" s="3">
        <f t="shared" si="9"/>
        <v>0.36188178528346637</v>
      </c>
    </row>
    <row r="23" spans="1:17" x14ac:dyDescent="0.45">
      <c r="A23" s="1">
        <v>22</v>
      </c>
      <c r="B23">
        <v>580</v>
      </c>
      <c r="C23">
        <v>29</v>
      </c>
      <c r="D23" s="5">
        <v>2.5</v>
      </c>
      <c r="E23" s="5">
        <v>2.5</v>
      </c>
      <c r="F23" s="5">
        <v>2.5</v>
      </c>
      <c r="G23" s="6">
        <v>2.5</v>
      </c>
      <c r="H23" s="13">
        <v>2.5</v>
      </c>
      <c r="I23" s="14">
        <v>2.4500000000000002</v>
      </c>
      <c r="J23" s="14">
        <f t="shared" si="0"/>
        <v>2.5</v>
      </c>
      <c r="K23" s="16">
        <f t="shared" si="1"/>
        <v>2.4750000000000001</v>
      </c>
      <c r="L23" s="2">
        <f t="shared" si="2"/>
        <v>0</v>
      </c>
      <c r="M23" s="16">
        <f t="shared" si="3"/>
        <v>0</v>
      </c>
      <c r="N23" s="14">
        <f t="shared" si="4"/>
        <v>0</v>
      </c>
      <c r="O23" s="16">
        <f t="shared" si="5"/>
        <v>4.9999999999999822E-2</v>
      </c>
      <c r="P23" s="18">
        <f t="shared" si="8"/>
        <v>0</v>
      </c>
      <c r="Q23" s="3">
        <f t="shared" si="9"/>
        <v>2.0134228187919394</v>
      </c>
    </row>
    <row r="24" spans="1:17" x14ac:dyDescent="0.45">
      <c r="A24" s="1">
        <v>23</v>
      </c>
      <c r="B24">
        <v>500</v>
      </c>
      <c r="C24">
        <v>25</v>
      </c>
      <c r="D24" s="5">
        <v>2.4</v>
      </c>
      <c r="E24" s="5">
        <v>2.35</v>
      </c>
      <c r="F24" s="5">
        <v>2.35</v>
      </c>
      <c r="G24" s="6">
        <v>2.4</v>
      </c>
      <c r="H24" s="13">
        <v>2.35</v>
      </c>
      <c r="I24" s="14">
        <v>2.35</v>
      </c>
      <c r="J24" s="14">
        <f t="shared" si="0"/>
        <v>2.35</v>
      </c>
      <c r="K24" s="16">
        <f t="shared" si="1"/>
        <v>2.35</v>
      </c>
      <c r="L24" s="2">
        <f t="shared" si="2"/>
        <v>4.9999999999999822E-2</v>
      </c>
      <c r="M24" s="16">
        <f t="shared" si="3"/>
        <v>4.9999999999999822E-2</v>
      </c>
      <c r="N24" s="14">
        <f t="shared" si="4"/>
        <v>4.9999999999999822E-2</v>
      </c>
      <c r="O24" s="16">
        <f t="shared" si="5"/>
        <v>4.9999999999999822E-2</v>
      </c>
      <c r="P24" s="18">
        <f t="shared" si="8"/>
        <v>2.1126760563380205</v>
      </c>
      <c r="Q24" s="3">
        <f t="shared" si="9"/>
        <v>2.1126760563380205</v>
      </c>
    </row>
    <row r="25" spans="1:17" x14ac:dyDescent="0.45">
      <c r="A25" s="1">
        <v>24</v>
      </c>
      <c r="B25">
        <v>500</v>
      </c>
      <c r="C25">
        <v>25</v>
      </c>
      <c r="D25" s="5">
        <v>2</v>
      </c>
      <c r="E25" s="5">
        <v>2.1</v>
      </c>
      <c r="F25" s="5">
        <v>2.0499999999999998</v>
      </c>
      <c r="G25" s="6">
        <v>2</v>
      </c>
      <c r="H25" s="13">
        <v>2.1</v>
      </c>
      <c r="I25" s="14">
        <v>2.1</v>
      </c>
      <c r="J25" s="14">
        <f t="shared" si="0"/>
        <v>2.0750000000000002</v>
      </c>
      <c r="K25" s="16">
        <f t="shared" si="1"/>
        <v>2.1</v>
      </c>
      <c r="L25" s="2">
        <f t="shared" si="2"/>
        <v>0.10000000000000009</v>
      </c>
      <c r="M25" s="16">
        <f t="shared" si="3"/>
        <v>0.10000000000000009</v>
      </c>
      <c r="N25" s="14">
        <f t="shared" si="4"/>
        <v>4.9999999999999822E-2</v>
      </c>
      <c r="O25" s="16">
        <f t="shared" si="5"/>
        <v>0.10000000000000009</v>
      </c>
      <c r="P25" s="18">
        <f t="shared" si="8"/>
        <v>2.4390243902438939</v>
      </c>
      <c r="Q25" s="3">
        <f t="shared" si="9"/>
        <v>4.8387096774193594</v>
      </c>
    </row>
    <row r="26" spans="1:17" x14ac:dyDescent="0.45">
      <c r="A26" s="1">
        <v>25</v>
      </c>
      <c r="B26">
        <v>580</v>
      </c>
      <c r="C26">
        <v>29</v>
      </c>
      <c r="D26" s="5">
        <v>2.54</v>
      </c>
      <c r="E26" s="5">
        <v>2.5499999999999998</v>
      </c>
      <c r="F26" s="5">
        <v>2.5499999999999998</v>
      </c>
      <c r="G26" s="6">
        <v>2.83</v>
      </c>
      <c r="H26" s="13">
        <v>2.5499999999999998</v>
      </c>
      <c r="I26" s="14">
        <v>2.5499999999999998</v>
      </c>
      <c r="J26" s="14">
        <f t="shared" si="0"/>
        <v>2.5499999999999998</v>
      </c>
      <c r="K26" s="16">
        <f t="shared" si="1"/>
        <v>2.5499999999999998</v>
      </c>
      <c r="L26" s="2">
        <f t="shared" si="2"/>
        <v>9.9999999999997868E-3</v>
      </c>
      <c r="M26" s="16">
        <f t="shared" si="3"/>
        <v>0.28000000000000025</v>
      </c>
      <c r="N26" s="14">
        <f t="shared" si="4"/>
        <v>9.9999999999997868E-3</v>
      </c>
      <c r="O26" s="16">
        <f t="shared" si="5"/>
        <v>0.28000000000000025</v>
      </c>
      <c r="P26" s="18">
        <f t="shared" si="8"/>
        <v>0.39267015706805447</v>
      </c>
      <c r="Q26" s="3">
        <f t="shared" si="9"/>
        <v>10.592686002522079</v>
      </c>
    </row>
    <row r="27" spans="1:17" x14ac:dyDescent="0.45">
      <c r="A27" s="1">
        <v>26</v>
      </c>
      <c r="B27">
        <v>580</v>
      </c>
      <c r="C27">
        <v>29</v>
      </c>
      <c r="D27" s="5">
        <v>2.2999999999999998</v>
      </c>
      <c r="E27" s="5">
        <v>2.4</v>
      </c>
      <c r="F27" s="5">
        <v>2.4</v>
      </c>
      <c r="G27" s="6">
        <v>2.2999999999999998</v>
      </c>
      <c r="H27" s="13">
        <v>2.4</v>
      </c>
      <c r="I27" s="14">
        <v>2.35</v>
      </c>
      <c r="J27" s="14">
        <f t="shared" si="0"/>
        <v>2.4</v>
      </c>
      <c r="K27" s="16">
        <f t="shared" si="1"/>
        <v>2.375</v>
      </c>
      <c r="L27" s="2">
        <f t="shared" si="2"/>
        <v>0.10000000000000009</v>
      </c>
      <c r="M27" s="16">
        <f t="shared" si="3"/>
        <v>0.10000000000000009</v>
      </c>
      <c r="N27" s="14">
        <f t="shared" si="4"/>
        <v>0.10000000000000009</v>
      </c>
      <c r="O27" s="16">
        <f t="shared" si="5"/>
        <v>5.0000000000000266E-2</v>
      </c>
      <c r="P27" s="18">
        <f t="shared" si="8"/>
        <v>4.2253521126760596</v>
      </c>
      <c r="Q27" s="3">
        <f t="shared" si="9"/>
        <v>2.1276595744680971</v>
      </c>
    </row>
    <row r="28" spans="1:17" x14ac:dyDescent="0.45">
      <c r="A28" s="1">
        <v>27</v>
      </c>
      <c r="B28">
        <v>500</v>
      </c>
      <c r="C28">
        <v>25</v>
      </c>
      <c r="D28" s="5">
        <v>2.34</v>
      </c>
      <c r="E28" s="5">
        <v>2.4</v>
      </c>
      <c r="F28" s="5">
        <v>2.35</v>
      </c>
      <c r="G28" s="6">
        <v>2.34</v>
      </c>
      <c r="H28" s="13">
        <v>2.35</v>
      </c>
      <c r="I28" s="14">
        <v>2.35</v>
      </c>
      <c r="J28" s="14">
        <f t="shared" si="0"/>
        <v>2.375</v>
      </c>
      <c r="K28" s="16">
        <f t="shared" si="1"/>
        <v>2.35</v>
      </c>
      <c r="L28" s="2">
        <f t="shared" si="2"/>
        <v>6.0000000000000053E-2</v>
      </c>
      <c r="M28" s="16">
        <f t="shared" si="3"/>
        <v>1.0000000000000231E-2</v>
      </c>
      <c r="N28" s="14">
        <f t="shared" si="4"/>
        <v>1.0000000000000231E-2</v>
      </c>
      <c r="O28" s="16">
        <f t="shared" si="5"/>
        <v>1.0000000000000231E-2</v>
      </c>
      <c r="P28" s="18">
        <f t="shared" si="8"/>
        <v>0.42313117066291528</v>
      </c>
      <c r="Q28" s="3">
        <f t="shared" si="9"/>
        <v>0.42613636363637358</v>
      </c>
    </row>
    <row r="29" spans="1:17" x14ac:dyDescent="0.45">
      <c r="A29" s="1">
        <v>28</v>
      </c>
      <c r="B29">
        <v>580</v>
      </c>
      <c r="C29">
        <v>29</v>
      </c>
      <c r="D29" s="5">
        <v>2.75</v>
      </c>
      <c r="E29" s="5">
        <v>2.6</v>
      </c>
      <c r="F29" s="5">
        <v>2.5499999999999998</v>
      </c>
      <c r="G29" s="6">
        <v>2.75</v>
      </c>
      <c r="H29" s="13">
        <v>2.5499999999999998</v>
      </c>
      <c r="I29" s="14">
        <v>2.6</v>
      </c>
      <c r="J29" s="14">
        <f t="shared" si="0"/>
        <v>2.5750000000000002</v>
      </c>
      <c r="K29" s="16">
        <f t="shared" si="1"/>
        <v>2.5750000000000002</v>
      </c>
      <c r="L29" s="2">
        <f t="shared" ref="L29" si="10">ABS(E29-D29)</f>
        <v>0.14999999999999991</v>
      </c>
      <c r="M29" s="16">
        <f t="shared" ref="M29" si="11">ABS(H29-G29)</f>
        <v>0.20000000000000018</v>
      </c>
      <c r="N29" s="14">
        <f t="shared" si="4"/>
        <v>0.20000000000000018</v>
      </c>
      <c r="O29" s="16">
        <f t="shared" si="5"/>
        <v>0.14999999999999991</v>
      </c>
      <c r="P29" s="18">
        <f t="shared" si="8"/>
        <v>7.5949367088607662</v>
      </c>
      <c r="Q29" s="3">
        <f t="shared" si="9"/>
        <v>5.6962025316455662</v>
      </c>
    </row>
    <row r="30" spans="1:17" x14ac:dyDescent="0.45">
      <c r="A30" s="1">
        <v>29</v>
      </c>
      <c r="B30">
        <v>580</v>
      </c>
      <c r="C30">
        <v>29</v>
      </c>
      <c r="D30" s="5">
        <v>2.79</v>
      </c>
      <c r="E30" s="5">
        <v>2.75</v>
      </c>
      <c r="F30" s="5">
        <v>2.7</v>
      </c>
      <c r="G30" s="6">
        <v>2.79</v>
      </c>
      <c r="H30" s="13">
        <v>2.75</v>
      </c>
      <c r="I30" s="14">
        <v>2.7</v>
      </c>
      <c r="J30" s="14">
        <f t="shared" si="0"/>
        <v>2.7250000000000001</v>
      </c>
      <c r="K30" s="16">
        <f t="shared" si="1"/>
        <v>2.7250000000000001</v>
      </c>
      <c r="L30" s="2">
        <f t="shared" ref="L30:L35" si="12">ABS(E30-D30)</f>
        <v>4.0000000000000036E-2</v>
      </c>
      <c r="M30" s="16">
        <f t="shared" ref="M30:M35" si="13">ABS(H30-G30)</f>
        <v>4.0000000000000036E-2</v>
      </c>
      <c r="N30" s="14">
        <f t="shared" si="4"/>
        <v>8.9999999999999858E-2</v>
      </c>
      <c r="O30" s="16">
        <f t="shared" si="5"/>
        <v>8.9999999999999858E-2</v>
      </c>
      <c r="P30" s="18">
        <f t="shared" si="8"/>
        <v>3.2766990291262088</v>
      </c>
      <c r="Q30" s="3">
        <f t="shared" si="9"/>
        <v>3.2766990291262088</v>
      </c>
    </row>
    <row r="31" spans="1:17" x14ac:dyDescent="0.45">
      <c r="A31" s="1">
        <v>30</v>
      </c>
      <c r="B31">
        <v>500</v>
      </c>
      <c r="C31">
        <v>25</v>
      </c>
      <c r="D31" s="5">
        <v>2.39</v>
      </c>
      <c r="E31" s="5">
        <v>2.4500000000000002</v>
      </c>
      <c r="F31" s="5">
        <v>2.4500000000000002</v>
      </c>
      <c r="G31" s="6">
        <v>2.39</v>
      </c>
      <c r="H31" s="13">
        <v>2.4500000000000002</v>
      </c>
      <c r="I31" s="14">
        <v>2.4</v>
      </c>
      <c r="J31" s="14">
        <f t="shared" si="0"/>
        <v>2.4500000000000002</v>
      </c>
      <c r="K31" s="16">
        <f t="shared" si="1"/>
        <v>2.4249999999999998</v>
      </c>
      <c r="L31" s="2">
        <f t="shared" si="12"/>
        <v>6.0000000000000053E-2</v>
      </c>
      <c r="M31" s="16">
        <f t="shared" si="13"/>
        <v>6.0000000000000053E-2</v>
      </c>
      <c r="N31" s="14">
        <f t="shared" si="4"/>
        <v>6.0000000000000053E-2</v>
      </c>
      <c r="O31" s="16">
        <f t="shared" si="5"/>
        <v>9.9999999999997868E-3</v>
      </c>
      <c r="P31" s="18">
        <f t="shared" si="8"/>
        <v>2.4691358024691379</v>
      </c>
      <c r="Q31" s="3">
        <f t="shared" si="9"/>
        <v>0.41436464088396902</v>
      </c>
    </row>
    <row r="32" spans="1:17" x14ac:dyDescent="0.45">
      <c r="A32" s="1">
        <v>31</v>
      </c>
      <c r="B32">
        <v>580</v>
      </c>
      <c r="C32">
        <v>29</v>
      </c>
      <c r="D32" s="5">
        <v>2.2999999999999998</v>
      </c>
      <c r="E32" s="5">
        <v>2.25</v>
      </c>
      <c r="F32" s="5">
        <v>2.25</v>
      </c>
      <c r="G32" s="6">
        <v>2.2999999999999998</v>
      </c>
      <c r="H32" s="13">
        <v>2.25</v>
      </c>
      <c r="I32" s="14">
        <v>2.25</v>
      </c>
      <c r="J32" s="14">
        <f t="shared" si="0"/>
        <v>2.25</v>
      </c>
      <c r="K32" s="16">
        <f t="shared" si="1"/>
        <v>2.25</v>
      </c>
      <c r="L32" s="2">
        <f t="shared" si="12"/>
        <v>4.9999999999999822E-2</v>
      </c>
      <c r="M32" s="16">
        <f t="shared" si="13"/>
        <v>4.9999999999999822E-2</v>
      </c>
      <c r="N32" s="14">
        <f t="shared" si="4"/>
        <v>4.9999999999999822E-2</v>
      </c>
      <c r="O32" s="16">
        <f t="shared" si="5"/>
        <v>4.9999999999999822E-2</v>
      </c>
      <c r="P32" s="18">
        <f t="shared" si="8"/>
        <v>2.2058823529411686</v>
      </c>
      <c r="Q32" s="3">
        <f t="shared" si="9"/>
        <v>2.2058823529411686</v>
      </c>
    </row>
    <row r="33" spans="1:17" x14ac:dyDescent="0.45">
      <c r="A33" s="1">
        <v>32</v>
      </c>
      <c r="B33">
        <v>500</v>
      </c>
      <c r="C33">
        <v>25</v>
      </c>
      <c r="D33" s="5">
        <v>2.63</v>
      </c>
      <c r="E33" s="5">
        <v>2.6</v>
      </c>
      <c r="F33" s="5">
        <v>2.65</v>
      </c>
      <c r="G33" s="6">
        <v>2.77</v>
      </c>
      <c r="H33" s="13">
        <v>2.65</v>
      </c>
      <c r="I33" s="14">
        <v>2.65</v>
      </c>
      <c r="J33" s="14">
        <f t="shared" si="0"/>
        <v>2.625</v>
      </c>
      <c r="K33" s="16">
        <f t="shared" si="1"/>
        <v>2.65</v>
      </c>
      <c r="L33" s="2">
        <f t="shared" si="12"/>
        <v>2.9999999999999805E-2</v>
      </c>
      <c r="M33" s="16">
        <f t="shared" si="13"/>
        <v>0.12000000000000011</v>
      </c>
      <c r="N33" s="14">
        <f t="shared" si="4"/>
        <v>2.0000000000000018E-2</v>
      </c>
      <c r="O33" s="16">
        <f t="shared" si="5"/>
        <v>0.12000000000000011</v>
      </c>
      <c r="P33" s="18">
        <f t="shared" si="8"/>
        <v>0.76142131979695493</v>
      </c>
      <c r="Q33" s="3">
        <f t="shared" si="9"/>
        <v>4.4609665427509331</v>
      </c>
    </row>
    <row r="34" spans="1:17" x14ac:dyDescent="0.45">
      <c r="A34" s="1">
        <v>33</v>
      </c>
      <c r="B34">
        <v>500</v>
      </c>
      <c r="C34">
        <v>25</v>
      </c>
      <c r="D34" s="5">
        <v>2.36</v>
      </c>
      <c r="E34" s="5">
        <v>2.35</v>
      </c>
      <c r="F34" s="5">
        <v>2.35</v>
      </c>
      <c r="G34" s="6">
        <v>2.36</v>
      </c>
      <c r="H34" s="13">
        <v>2.35</v>
      </c>
      <c r="I34" s="14">
        <v>2.4</v>
      </c>
      <c r="J34" s="14">
        <f t="shared" ref="J34:J51" si="14">AVERAGE(E34:F34)</f>
        <v>2.35</v>
      </c>
      <c r="K34" s="16">
        <f t="shared" ref="K34:K51" si="15">AVERAGE(H34:I34)</f>
        <v>2.375</v>
      </c>
      <c r="L34" s="2">
        <f t="shared" si="12"/>
        <v>9.9999999999997868E-3</v>
      </c>
      <c r="M34" s="16">
        <f t="shared" si="13"/>
        <v>9.9999999999997868E-3</v>
      </c>
      <c r="N34" s="14">
        <f t="shared" ref="N34:N51" si="16">ABS(D34-F34)</f>
        <v>9.9999999999997868E-3</v>
      </c>
      <c r="O34" s="16">
        <f t="shared" ref="O34:O51" si="17">ABS(G34-I34)</f>
        <v>4.0000000000000036E-2</v>
      </c>
      <c r="P34" s="18">
        <f t="shared" si="8"/>
        <v>0.42492917847024592</v>
      </c>
      <c r="Q34" s="3">
        <f t="shared" si="9"/>
        <v>1.6877637130801704</v>
      </c>
    </row>
    <row r="35" spans="1:17" x14ac:dyDescent="0.45">
      <c r="A35" s="1">
        <v>34</v>
      </c>
      <c r="B35">
        <v>500</v>
      </c>
      <c r="C35">
        <v>25</v>
      </c>
      <c r="D35" s="5">
        <v>2.81</v>
      </c>
      <c r="E35" s="5">
        <v>2.75</v>
      </c>
      <c r="F35" s="5">
        <v>2.7</v>
      </c>
      <c r="G35" s="6">
        <v>2.81</v>
      </c>
      <c r="H35" s="13">
        <v>2.75</v>
      </c>
      <c r="I35" s="14">
        <v>2.75</v>
      </c>
      <c r="J35" s="14">
        <f t="shared" si="14"/>
        <v>2.7250000000000001</v>
      </c>
      <c r="K35" s="16">
        <f t="shared" si="15"/>
        <v>2.75</v>
      </c>
      <c r="L35" s="2">
        <f t="shared" si="12"/>
        <v>6.0000000000000053E-2</v>
      </c>
      <c r="M35" s="16">
        <f t="shared" si="13"/>
        <v>6.0000000000000053E-2</v>
      </c>
      <c r="N35" s="14">
        <f t="shared" si="16"/>
        <v>0.10999999999999988</v>
      </c>
      <c r="O35" s="16">
        <f t="shared" si="17"/>
        <v>6.0000000000000053E-2</v>
      </c>
      <c r="P35" s="18">
        <f t="shared" si="8"/>
        <v>3.9951573849878881</v>
      </c>
      <c r="Q35" s="3">
        <f t="shared" si="9"/>
        <v>2.1660649819494604</v>
      </c>
    </row>
    <row r="36" spans="1:17" x14ac:dyDescent="0.45">
      <c r="A36" s="1">
        <v>35</v>
      </c>
      <c r="B36">
        <v>580</v>
      </c>
      <c r="C36">
        <v>29</v>
      </c>
      <c r="D36" s="5">
        <v>2.54</v>
      </c>
      <c r="E36" s="5">
        <v>2.9</v>
      </c>
      <c r="F36" s="5">
        <v>2.85</v>
      </c>
      <c r="G36" s="6">
        <v>2.54</v>
      </c>
      <c r="H36" s="13">
        <v>2.85</v>
      </c>
      <c r="I36" s="14">
        <v>2.85</v>
      </c>
      <c r="J36" s="14">
        <f t="shared" si="14"/>
        <v>2.875</v>
      </c>
      <c r="K36" s="16">
        <f t="shared" si="15"/>
        <v>2.85</v>
      </c>
      <c r="L36" s="2">
        <f t="shared" ref="L36" si="18">ABS(E36-D36)</f>
        <v>0.35999999999999988</v>
      </c>
      <c r="M36" s="16">
        <f t="shared" ref="M36" si="19">ABS(H36-G36)</f>
        <v>0.31000000000000005</v>
      </c>
      <c r="N36" s="14">
        <f t="shared" si="16"/>
        <v>0.31000000000000005</v>
      </c>
      <c r="O36" s="16">
        <f t="shared" si="17"/>
        <v>0.31000000000000005</v>
      </c>
      <c r="P36" s="18">
        <f t="shared" si="8"/>
        <v>11.218335343787698</v>
      </c>
      <c r="Q36" s="3">
        <f t="shared" si="9"/>
        <v>11.286407766990294</v>
      </c>
    </row>
    <row r="37" spans="1:17" x14ac:dyDescent="0.45">
      <c r="A37" s="1">
        <v>36</v>
      </c>
      <c r="B37">
        <v>580</v>
      </c>
      <c r="C37">
        <v>29</v>
      </c>
      <c r="D37" s="5">
        <v>2.48</v>
      </c>
      <c r="E37" s="5">
        <v>2.5</v>
      </c>
      <c r="F37" s="5">
        <v>2.5</v>
      </c>
      <c r="G37" s="6">
        <v>2.3199999999999998</v>
      </c>
      <c r="H37" s="13">
        <v>2.5</v>
      </c>
      <c r="I37" s="14">
        <v>2.5</v>
      </c>
      <c r="J37" s="14">
        <f t="shared" si="14"/>
        <v>2.5</v>
      </c>
      <c r="K37" s="16">
        <f t="shared" si="15"/>
        <v>2.5</v>
      </c>
      <c r="L37" s="2">
        <f t="shared" ref="L37:L51" si="20">ABS(E37-D37)</f>
        <v>2.0000000000000018E-2</v>
      </c>
      <c r="M37" s="16">
        <f t="shared" ref="M37:M51" si="21">ABS(H37-G37)</f>
        <v>0.18000000000000016</v>
      </c>
      <c r="N37" s="14">
        <f t="shared" si="16"/>
        <v>2.0000000000000018E-2</v>
      </c>
      <c r="O37" s="16">
        <f t="shared" si="17"/>
        <v>0.18000000000000016</v>
      </c>
      <c r="P37" s="18">
        <f t="shared" si="8"/>
        <v>0.80213903743315573</v>
      </c>
      <c r="Q37" s="3">
        <f t="shared" si="9"/>
        <v>7.3770491803278757</v>
      </c>
    </row>
    <row r="38" spans="1:17" x14ac:dyDescent="0.45">
      <c r="A38" s="1">
        <v>37</v>
      </c>
      <c r="B38">
        <v>580</v>
      </c>
      <c r="C38">
        <v>29</v>
      </c>
      <c r="D38" s="5">
        <v>2.29</v>
      </c>
      <c r="E38" s="5">
        <v>2.5</v>
      </c>
      <c r="F38" s="5">
        <v>2.4</v>
      </c>
      <c r="G38" s="6">
        <v>2.2999999999999998</v>
      </c>
      <c r="H38" s="13">
        <v>2.4</v>
      </c>
      <c r="I38" s="14">
        <v>2.4</v>
      </c>
      <c r="J38" s="14">
        <f t="shared" si="14"/>
        <v>2.4500000000000002</v>
      </c>
      <c r="K38" s="16">
        <f t="shared" si="15"/>
        <v>2.4</v>
      </c>
      <c r="L38" s="2">
        <f t="shared" si="20"/>
        <v>0.20999999999999996</v>
      </c>
      <c r="M38" s="16">
        <f t="shared" si="21"/>
        <v>0.10000000000000009</v>
      </c>
      <c r="N38" s="14">
        <f t="shared" si="16"/>
        <v>0.10999999999999988</v>
      </c>
      <c r="O38" s="16">
        <f t="shared" si="17"/>
        <v>0.10000000000000009</v>
      </c>
      <c r="P38" s="18">
        <f t="shared" si="8"/>
        <v>4.5897079276773249</v>
      </c>
      <c r="Q38" s="3">
        <f t="shared" si="9"/>
        <v>4.2253521126760596</v>
      </c>
    </row>
    <row r="39" spans="1:17" x14ac:dyDescent="0.45">
      <c r="A39" s="1">
        <v>38</v>
      </c>
      <c r="B39">
        <v>580</v>
      </c>
      <c r="C39">
        <v>29</v>
      </c>
      <c r="D39" s="5">
        <v>1.84</v>
      </c>
      <c r="E39" s="5">
        <v>1.85</v>
      </c>
      <c r="F39" s="5">
        <v>1.8</v>
      </c>
      <c r="G39" s="6">
        <v>1.83</v>
      </c>
      <c r="H39" s="13">
        <v>1.85</v>
      </c>
      <c r="I39" s="14">
        <v>1.85</v>
      </c>
      <c r="J39" s="14">
        <f t="shared" si="14"/>
        <v>1.8250000000000002</v>
      </c>
      <c r="K39" s="16">
        <f t="shared" si="15"/>
        <v>1.85</v>
      </c>
      <c r="L39" s="2">
        <f t="shared" si="20"/>
        <v>1.0000000000000009E-2</v>
      </c>
      <c r="M39" s="16">
        <f t="shared" si="21"/>
        <v>2.0000000000000018E-2</v>
      </c>
      <c r="N39" s="14">
        <f t="shared" si="16"/>
        <v>4.0000000000000036E-2</v>
      </c>
      <c r="O39" s="16">
        <f t="shared" si="17"/>
        <v>2.0000000000000018E-2</v>
      </c>
      <c r="P39" s="18">
        <f t="shared" si="8"/>
        <v>2.1857923497267775</v>
      </c>
      <c r="Q39" s="3">
        <f t="shared" si="9"/>
        <v>1.0849909584086808</v>
      </c>
    </row>
    <row r="40" spans="1:17" x14ac:dyDescent="0.45">
      <c r="A40" s="1">
        <v>39</v>
      </c>
      <c r="B40">
        <v>500</v>
      </c>
      <c r="C40">
        <v>25</v>
      </c>
      <c r="D40" s="5">
        <v>2.31</v>
      </c>
      <c r="E40" s="5">
        <v>2.35</v>
      </c>
      <c r="F40" s="5">
        <v>2.35</v>
      </c>
      <c r="G40" s="6">
        <v>2.2999999999999998</v>
      </c>
      <c r="H40" s="13">
        <v>2.35</v>
      </c>
      <c r="I40" s="14">
        <v>2.2999999999999998</v>
      </c>
      <c r="J40" s="14">
        <f t="shared" si="14"/>
        <v>2.35</v>
      </c>
      <c r="K40" s="16">
        <f t="shared" si="15"/>
        <v>2.3250000000000002</v>
      </c>
      <c r="L40" s="2">
        <f t="shared" si="20"/>
        <v>4.0000000000000036E-2</v>
      </c>
      <c r="M40" s="16">
        <f t="shared" si="21"/>
        <v>5.0000000000000266E-2</v>
      </c>
      <c r="N40" s="14">
        <f t="shared" si="16"/>
        <v>4.0000000000000036E-2</v>
      </c>
      <c r="O40" s="16">
        <f t="shared" si="17"/>
        <v>0</v>
      </c>
      <c r="P40" s="18">
        <f t="shared" si="8"/>
        <v>1.7118402282453655</v>
      </c>
      <c r="Q40" s="3">
        <f t="shared" si="9"/>
        <v>0</v>
      </c>
    </row>
    <row r="41" spans="1:17" x14ac:dyDescent="0.45">
      <c r="A41" s="1">
        <v>40</v>
      </c>
      <c r="B41">
        <v>580</v>
      </c>
      <c r="C41">
        <v>29</v>
      </c>
      <c r="D41" s="5">
        <v>2.31</v>
      </c>
      <c r="E41" s="5">
        <v>2.4</v>
      </c>
      <c r="F41" s="5">
        <v>2.4</v>
      </c>
      <c r="G41" s="6">
        <v>2.31</v>
      </c>
      <c r="H41" s="13">
        <v>2.4</v>
      </c>
      <c r="I41" s="14">
        <v>2.4</v>
      </c>
      <c r="J41" s="14">
        <f t="shared" si="14"/>
        <v>2.4</v>
      </c>
      <c r="K41" s="16">
        <f t="shared" si="15"/>
        <v>2.4</v>
      </c>
      <c r="L41" s="2">
        <f t="shared" si="20"/>
        <v>8.9999999999999858E-2</v>
      </c>
      <c r="M41" s="16">
        <f t="shared" si="21"/>
        <v>8.9999999999999858E-2</v>
      </c>
      <c r="N41" s="14">
        <f t="shared" si="16"/>
        <v>8.9999999999999858E-2</v>
      </c>
      <c r="O41" s="16">
        <f t="shared" si="17"/>
        <v>8.9999999999999858E-2</v>
      </c>
      <c r="P41" s="18">
        <f t="shared" si="8"/>
        <v>3.7974683544303742</v>
      </c>
      <c r="Q41" s="3">
        <f t="shared" si="9"/>
        <v>3.7974683544303742</v>
      </c>
    </row>
    <row r="42" spans="1:17" x14ac:dyDescent="0.45">
      <c r="A42" s="1">
        <v>41</v>
      </c>
      <c r="B42">
        <v>580</v>
      </c>
      <c r="C42">
        <v>29</v>
      </c>
      <c r="D42" s="5">
        <v>1.41</v>
      </c>
      <c r="E42" s="5">
        <v>1.4</v>
      </c>
      <c r="F42" s="5">
        <v>1.4</v>
      </c>
      <c r="G42" s="6">
        <v>1.41</v>
      </c>
      <c r="H42" s="13">
        <v>1.4</v>
      </c>
      <c r="I42" s="14">
        <v>1.4</v>
      </c>
      <c r="J42" s="14">
        <f t="shared" si="14"/>
        <v>1.4</v>
      </c>
      <c r="K42" s="16">
        <f t="shared" si="15"/>
        <v>1.4</v>
      </c>
      <c r="L42" s="2">
        <f t="shared" si="20"/>
        <v>1.0000000000000009E-2</v>
      </c>
      <c r="M42" s="16">
        <f t="shared" si="21"/>
        <v>1.0000000000000009E-2</v>
      </c>
      <c r="N42" s="14">
        <f t="shared" si="16"/>
        <v>1.0000000000000009E-2</v>
      </c>
      <c r="O42" s="16">
        <f t="shared" si="17"/>
        <v>1.0000000000000009E-2</v>
      </c>
      <c r="P42" s="18">
        <f t="shared" si="8"/>
        <v>0.71258907363420498</v>
      </c>
      <c r="Q42" s="3">
        <f t="shared" si="9"/>
        <v>0.71258907363420498</v>
      </c>
    </row>
    <row r="43" spans="1:17" x14ac:dyDescent="0.45">
      <c r="A43" s="1">
        <v>42</v>
      </c>
      <c r="B43">
        <v>580</v>
      </c>
      <c r="C43">
        <v>29</v>
      </c>
      <c r="D43" s="5">
        <v>2.4700000000000002</v>
      </c>
      <c r="E43" s="5">
        <v>2.5</v>
      </c>
      <c r="F43" s="5">
        <v>2.4500000000000002</v>
      </c>
      <c r="G43" s="6">
        <v>2.4700000000000002</v>
      </c>
      <c r="H43" s="13">
        <v>2.5</v>
      </c>
      <c r="I43" s="14">
        <v>2.4500000000000002</v>
      </c>
      <c r="J43" s="14">
        <f t="shared" si="14"/>
        <v>2.4750000000000001</v>
      </c>
      <c r="K43" s="16">
        <f t="shared" si="15"/>
        <v>2.4750000000000001</v>
      </c>
      <c r="L43" s="2">
        <f t="shared" si="20"/>
        <v>2.9999999999999805E-2</v>
      </c>
      <c r="M43" s="16">
        <f t="shared" si="21"/>
        <v>2.9999999999999805E-2</v>
      </c>
      <c r="N43" s="14">
        <f t="shared" si="16"/>
        <v>2.0000000000000018E-2</v>
      </c>
      <c r="O43" s="16">
        <f t="shared" si="17"/>
        <v>2.0000000000000018E-2</v>
      </c>
      <c r="P43" s="18">
        <f t="shared" si="8"/>
        <v>0.80862533692722427</v>
      </c>
      <c r="Q43" s="3">
        <f t="shared" si="9"/>
        <v>0.80862533692722427</v>
      </c>
    </row>
    <row r="44" spans="1:17" x14ac:dyDescent="0.45">
      <c r="A44" s="1">
        <v>43</v>
      </c>
      <c r="B44">
        <v>500</v>
      </c>
      <c r="C44">
        <v>25</v>
      </c>
      <c r="D44" s="5">
        <v>0</v>
      </c>
      <c r="E44" s="5">
        <v>0</v>
      </c>
      <c r="F44" s="5">
        <v>0</v>
      </c>
      <c r="G44" s="6">
        <v>0</v>
      </c>
      <c r="H44" s="13">
        <v>0</v>
      </c>
      <c r="I44" s="14">
        <v>0</v>
      </c>
      <c r="J44" s="14">
        <f t="shared" si="14"/>
        <v>0</v>
      </c>
      <c r="K44" s="16">
        <f t="shared" si="15"/>
        <v>0</v>
      </c>
      <c r="L44" s="2">
        <f t="shared" si="20"/>
        <v>0</v>
      </c>
      <c r="M44" s="16">
        <f t="shared" si="21"/>
        <v>0</v>
      </c>
      <c r="N44" s="14">
        <f t="shared" si="16"/>
        <v>0</v>
      </c>
      <c r="O44" s="16">
        <f t="shared" si="17"/>
        <v>0</v>
      </c>
      <c r="P44" s="18">
        <v>0</v>
      </c>
      <c r="Q44" s="3">
        <v>0</v>
      </c>
    </row>
    <row r="45" spans="1:17" x14ac:dyDescent="0.45">
      <c r="A45" s="1">
        <v>44</v>
      </c>
      <c r="B45">
        <v>580</v>
      </c>
      <c r="C45">
        <v>29</v>
      </c>
      <c r="D45" s="5">
        <v>2.77</v>
      </c>
      <c r="E45" s="5">
        <v>2.6</v>
      </c>
      <c r="F45" s="5">
        <v>2.6</v>
      </c>
      <c r="G45" s="6">
        <v>2.77</v>
      </c>
      <c r="H45" s="13">
        <v>2.6</v>
      </c>
      <c r="I45" s="14">
        <v>2.5499999999999998</v>
      </c>
      <c r="J45" s="14">
        <f t="shared" si="14"/>
        <v>2.6</v>
      </c>
      <c r="K45" s="16">
        <f t="shared" si="15"/>
        <v>2.5750000000000002</v>
      </c>
      <c r="L45" s="2">
        <f t="shared" si="20"/>
        <v>0.16999999999999993</v>
      </c>
      <c r="M45" s="16">
        <f t="shared" si="21"/>
        <v>0.16999999999999993</v>
      </c>
      <c r="N45" s="14">
        <f t="shared" si="16"/>
        <v>0.16999999999999993</v>
      </c>
      <c r="O45" s="16">
        <f t="shared" si="17"/>
        <v>0.2200000000000002</v>
      </c>
      <c r="P45" s="18">
        <f t="shared" ref="P45:P51" si="22">(N45/AVERAGE(D45:F45))*100</f>
        <v>6.3989962358845647</v>
      </c>
      <c r="Q45" s="3">
        <f t="shared" ref="Q45:Q51" si="23">(O45/AVERAGE(G45:I45))*100</f>
        <v>8.3333333333333393</v>
      </c>
    </row>
    <row r="46" spans="1:17" x14ac:dyDescent="0.45">
      <c r="A46" s="1">
        <v>45</v>
      </c>
      <c r="B46">
        <v>580</v>
      </c>
      <c r="C46">
        <v>29</v>
      </c>
      <c r="D46" s="5">
        <v>2.75</v>
      </c>
      <c r="E46" s="5">
        <v>2.6</v>
      </c>
      <c r="F46" s="5">
        <v>2.65</v>
      </c>
      <c r="G46" s="6">
        <v>2.75</v>
      </c>
      <c r="H46" s="13">
        <v>2.6</v>
      </c>
      <c r="I46" s="14">
        <v>2.6</v>
      </c>
      <c r="J46" s="14">
        <f t="shared" si="14"/>
        <v>2.625</v>
      </c>
      <c r="K46" s="16">
        <f t="shared" si="15"/>
        <v>2.6</v>
      </c>
      <c r="L46" s="2">
        <f t="shared" si="20"/>
        <v>0.14999999999999991</v>
      </c>
      <c r="M46" s="16">
        <f t="shared" si="21"/>
        <v>0.14999999999999991</v>
      </c>
      <c r="N46" s="14">
        <f t="shared" si="16"/>
        <v>0.10000000000000009</v>
      </c>
      <c r="O46" s="16">
        <f t="shared" si="17"/>
        <v>0.14999999999999991</v>
      </c>
      <c r="P46" s="18">
        <f t="shared" si="22"/>
        <v>3.7500000000000036</v>
      </c>
      <c r="Q46" s="3">
        <f t="shared" si="23"/>
        <v>5.660377358490563</v>
      </c>
    </row>
    <row r="47" spans="1:17" x14ac:dyDescent="0.45">
      <c r="A47" s="1">
        <v>46</v>
      </c>
      <c r="B47">
        <v>580</v>
      </c>
      <c r="C47">
        <v>29</v>
      </c>
      <c r="D47" s="5">
        <v>2.57</v>
      </c>
      <c r="E47" s="5">
        <v>2.65</v>
      </c>
      <c r="F47" s="5">
        <v>2.65</v>
      </c>
      <c r="G47" s="6">
        <v>2.57</v>
      </c>
      <c r="H47" s="13">
        <v>2.65</v>
      </c>
      <c r="I47" s="14">
        <v>2.65</v>
      </c>
      <c r="J47" s="14">
        <f t="shared" si="14"/>
        <v>2.65</v>
      </c>
      <c r="K47" s="16">
        <f t="shared" si="15"/>
        <v>2.65</v>
      </c>
      <c r="L47" s="2">
        <f t="shared" si="20"/>
        <v>8.0000000000000071E-2</v>
      </c>
      <c r="M47" s="16">
        <f t="shared" si="21"/>
        <v>8.0000000000000071E-2</v>
      </c>
      <c r="N47" s="14">
        <f t="shared" si="16"/>
        <v>8.0000000000000071E-2</v>
      </c>
      <c r="O47" s="16">
        <f t="shared" si="17"/>
        <v>8.0000000000000071E-2</v>
      </c>
      <c r="P47" s="18">
        <f t="shared" si="22"/>
        <v>3.0495552731893296</v>
      </c>
      <c r="Q47" s="3">
        <f t="shared" si="23"/>
        <v>3.0495552731893296</v>
      </c>
    </row>
    <row r="48" spans="1:17" x14ac:dyDescent="0.45">
      <c r="A48" s="1">
        <v>47</v>
      </c>
      <c r="B48">
        <v>500</v>
      </c>
      <c r="C48">
        <v>25</v>
      </c>
      <c r="D48" s="5">
        <v>2.56</v>
      </c>
      <c r="E48" s="5">
        <v>2.5499999999999998</v>
      </c>
      <c r="F48" s="5">
        <v>2.5499999999999998</v>
      </c>
      <c r="G48" s="6">
        <v>2.42</v>
      </c>
      <c r="H48" s="13">
        <v>2.5</v>
      </c>
      <c r="I48" s="14">
        <v>2.5499999999999998</v>
      </c>
      <c r="J48" s="14">
        <f t="shared" si="14"/>
        <v>2.5499999999999998</v>
      </c>
      <c r="K48" s="16">
        <f t="shared" si="15"/>
        <v>2.5249999999999999</v>
      </c>
      <c r="L48" s="2">
        <f t="shared" si="20"/>
        <v>1.0000000000000231E-2</v>
      </c>
      <c r="M48" s="16">
        <f t="shared" si="21"/>
        <v>8.0000000000000071E-2</v>
      </c>
      <c r="N48" s="14">
        <f t="shared" si="16"/>
        <v>1.0000000000000231E-2</v>
      </c>
      <c r="O48" s="16">
        <f t="shared" si="17"/>
        <v>0.12999999999999989</v>
      </c>
      <c r="P48" s="18">
        <f t="shared" si="22"/>
        <v>0.39164490861619705</v>
      </c>
      <c r="Q48" s="3">
        <f t="shared" si="23"/>
        <v>5.2208835341365427</v>
      </c>
    </row>
    <row r="49" spans="1:17" x14ac:dyDescent="0.45">
      <c r="A49" s="1">
        <v>48</v>
      </c>
      <c r="B49">
        <v>500</v>
      </c>
      <c r="C49">
        <v>25</v>
      </c>
      <c r="D49" s="5">
        <v>2.74</v>
      </c>
      <c r="E49" s="5">
        <v>2.75</v>
      </c>
      <c r="F49" s="5">
        <v>2.75</v>
      </c>
      <c r="G49" s="6">
        <v>2.74</v>
      </c>
      <c r="H49" s="13">
        <v>2.75</v>
      </c>
      <c r="I49" s="14">
        <v>2.75</v>
      </c>
      <c r="J49" s="14">
        <f t="shared" si="14"/>
        <v>2.75</v>
      </c>
      <c r="K49" s="16">
        <f t="shared" si="15"/>
        <v>2.75</v>
      </c>
      <c r="L49" s="2">
        <f t="shared" si="20"/>
        <v>9.9999999999997868E-3</v>
      </c>
      <c r="M49" s="16">
        <f t="shared" si="21"/>
        <v>9.9999999999997868E-3</v>
      </c>
      <c r="N49" s="14">
        <f t="shared" si="16"/>
        <v>9.9999999999997868E-3</v>
      </c>
      <c r="O49" s="16">
        <f t="shared" si="17"/>
        <v>9.9999999999997868E-3</v>
      </c>
      <c r="P49" s="18">
        <f t="shared" si="22"/>
        <v>0.36407766990290485</v>
      </c>
      <c r="Q49" s="3">
        <f t="shared" si="23"/>
        <v>0.36407766990290485</v>
      </c>
    </row>
    <row r="50" spans="1:17" x14ac:dyDescent="0.45">
      <c r="A50" s="1">
        <v>49</v>
      </c>
      <c r="B50">
        <v>580</v>
      </c>
      <c r="C50">
        <v>29</v>
      </c>
      <c r="D50" s="5">
        <v>2.31</v>
      </c>
      <c r="E50" s="5">
        <v>2.35</v>
      </c>
      <c r="F50" s="5">
        <v>2.2999999999999998</v>
      </c>
      <c r="G50" s="6">
        <v>2.31</v>
      </c>
      <c r="H50" s="13">
        <v>2.35</v>
      </c>
      <c r="I50" s="14">
        <v>2.2999999999999998</v>
      </c>
      <c r="J50" s="14">
        <f t="shared" si="14"/>
        <v>2.3250000000000002</v>
      </c>
      <c r="K50" s="16">
        <f t="shared" si="15"/>
        <v>2.3250000000000002</v>
      </c>
      <c r="L50" s="2">
        <f t="shared" si="20"/>
        <v>4.0000000000000036E-2</v>
      </c>
      <c r="M50" s="16">
        <f t="shared" si="21"/>
        <v>4.0000000000000036E-2</v>
      </c>
      <c r="N50" s="14">
        <f t="shared" si="16"/>
        <v>1.0000000000000231E-2</v>
      </c>
      <c r="O50" s="16">
        <f t="shared" si="17"/>
        <v>1.0000000000000231E-2</v>
      </c>
      <c r="P50" s="18">
        <f t="shared" si="22"/>
        <v>0.43103448275863065</v>
      </c>
      <c r="Q50" s="3">
        <f t="shared" si="23"/>
        <v>0.43103448275863065</v>
      </c>
    </row>
    <row r="51" spans="1:17" x14ac:dyDescent="0.45">
      <c r="A51" s="1">
        <v>50</v>
      </c>
      <c r="B51">
        <v>500</v>
      </c>
      <c r="C51">
        <v>25</v>
      </c>
      <c r="D51" s="5">
        <v>2.5499999999999998</v>
      </c>
      <c r="E51" s="5">
        <v>2.6</v>
      </c>
      <c r="F51" s="5">
        <v>2.5499999999999998</v>
      </c>
      <c r="G51" s="6">
        <v>2.5499999999999998</v>
      </c>
      <c r="H51" s="13">
        <v>2.6</v>
      </c>
      <c r="I51" s="14">
        <v>2.5499999999999998</v>
      </c>
      <c r="J51" s="14">
        <f t="shared" si="14"/>
        <v>2.5750000000000002</v>
      </c>
      <c r="K51" s="16">
        <f t="shared" si="15"/>
        <v>2.5750000000000002</v>
      </c>
      <c r="L51" s="2">
        <f t="shared" si="20"/>
        <v>5.0000000000000266E-2</v>
      </c>
      <c r="M51" s="16">
        <f t="shared" si="21"/>
        <v>5.0000000000000266E-2</v>
      </c>
      <c r="N51" s="14">
        <f t="shared" si="16"/>
        <v>0</v>
      </c>
      <c r="O51" s="16">
        <f t="shared" si="17"/>
        <v>0</v>
      </c>
      <c r="P51" s="18">
        <f t="shared" si="22"/>
        <v>0</v>
      </c>
      <c r="Q51" s="3">
        <f t="shared" si="23"/>
        <v>0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ind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iana Vedder</dc:creator>
  <cp:lastModifiedBy>Viviana Vedder</cp:lastModifiedBy>
  <dcterms:created xsi:type="dcterms:W3CDTF">2022-12-29T13:26:09Z</dcterms:created>
  <dcterms:modified xsi:type="dcterms:W3CDTF">2023-01-09T12:18:12Z</dcterms:modified>
</cp:coreProperties>
</file>